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activeTab="2"/>
  </bookViews>
  <sheets>
    <sheet name="Membrane Stabilizing" sheetId="1" r:id="rId1"/>
    <sheet name="Cytotoxic" sheetId="2" r:id="rId2"/>
    <sheet name="Hypoglycemic" sheetId="3" r:id="rId3"/>
    <sheet name="Antiinflammatory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7" uniqueCount="120">
  <si>
    <t>Sample</t>
  </si>
  <si>
    <t>Conc (mg/ml)</t>
  </si>
  <si>
    <t>Absorbance (Hypotonic)</t>
  </si>
  <si>
    <t>% Inhibition</t>
  </si>
  <si>
    <t>Control</t>
  </si>
  <si>
    <t>-</t>
  </si>
  <si>
    <t>CME</t>
  </si>
  <si>
    <t>PSF</t>
  </si>
  <si>
    <t>DSF</t>
  </si>
  <si>
    <t>ESF</t>
  </si>
  <si>
    <t>ASF</t>
  </si>
  <si>
    <t>STD</t>
  </si>
  <si>
    <t>Absorbance</t>
  </si>
  <si>
    <t>Heat</t>
  </si>
  <si>
    <t>Unheated</t>
  </si>
  <si>
    <t>SI.</t>
  </si>
  <si>
    <t>Conc. (µg/ ml)</t>
  </si>
  <si>
    <t>Alive</t>
  </si>
  <si>
    <t>% Mortality</t>
  </si>
  <si>
    <t>LC50</t>
  </si>
  <si>
    <t>EC CME</t>
  </si>
  <si>
    <t>EC PSF</t>
  </si>
  <si>
    <t>EC DSF</t>
  </si>
  <si>
    <t>EC ESF</t>
  </si>
  <si>
    <t>EC ASF</t>
  </si>
  <si>
    <t>Log10C  (Conc.)</t>
  </si>
  <si>
    <t>% Mortality by Std</t>
  </si>
  <si>
    <t>logx</t>
  </si>
  <si>
    <t>x</t>
  </si>
  <si>
    <t>Test samples</t>
  </si>
  <si>
    <t>Regression line</t>
  </si>
  <si>
    <t>R2</t>
  </si>
  <si>
    <t>LC50 (mg/ml)</t>
  </si>
  <si>
    <t>x (LC50)</t>
  </si>
  <si>
    <t>Std</t>
  </si>
  <si>
    <t>y = 30.8x + 60.64</t>
  </si>
  <si>
    <t>y = 27.381x + 43.844</t>
  </si>
  <si>
    <t>y = 32.011x + 33.068</t>
  </si>
  <si>
    <t>y = 26.777x + 43.598</t>
  </si>
  <si>
    <t>y = 43.688x - 9.4982</t>
  </si>
  <si>
    <t>y = 32.213x - 6.183</t>
  </si>
  <si>
    <t>At 0 hr</t>
  </si>
  <si>
    <t>At 0.5 hr</t>
  </si>
  <si>
    <t>At 1.0 hr</t>
  </si>
  <si>
    <t>At 2.0 hr</t>
  </si>
  <si>
    <t>Group</t>
  </si>
  <si>
    <t>M1</t>
  </si>
  <si>
    <t>M2</t>
  </si>
  <si>
    <t>M3</t>
  </si>
  <si>
    <t>M4</t>
  </si>
  <si>
    <t>Avg</t>
  </si>
  <si>
    <t>SD</t>
  </si>
  <si>
    <t>SEM</t>
  </si>
  <si>
    <t>FCF 200</t>
  </si>
  <si>
    <t>FCF 400</t>
  </si>
  <si>
    <t>FCF 600</t>
  </si>
  <si>
    <t>Average glucose level</t>
  </si>
  <si>
    <t>% change in glucose level</t>
  </si>
  <si>
    <t>0 min</t>
  </si>
  <si>
    <t>30 min</t>
  </si>
  <si>
    <t>60 min</t>
  </si>
  <si>
    <t>120 min</t>
  </si>
  <si>
    <t>3.70 + 0.32*</t>
  </si>
  <si>
    <t>9.68 + 2.99</t>
  </si>
  <si>
    <t>6.95 + 1.73</t>
  </si>
  <si>
    <t>2.68 + 0.58**</t>
  </si>
  <si>
    <t>4.50 + 0.44</t>
  </si>
  <si>
    <t>7.53 + 1.76</t>
  </si>
  <si>
    <t>6.90 + 0.77</t>
  </si>
  <si>
    <t>3.77 + 0.70</t>
  </si>
  <si>
    <t>4.78 + 0.36</t>
  </si>
  <si>
    <t>6.40 + 1.28*</t>
  </si>
  <si>
    <t>6.48 + 0.35*</t>
  </si>
  <si>
    <t>5.10 + 0.16</t>
  </si>
  <si>
    <t>4.76  + 0.39</t>
  </si>
  <si>
    <t>8.40 + 1.90</t>
  </si>
  <si>
    <t>7.08 + 0.88</t>
  </si>
  <si>
    <t>4.80 + 0.16</t>
  </si>
  <si>
    <t>5.20 + 0.38</t>
  </si>
  <si>
    <t>10.02 + 0.55</t>
  </si>
  <si>
    <t>7.55 + 0.22</t>
  </si>
  <si>
    <t>5.30 + 0.18</t>
  </si>
  <si>
    <t>Groups</t>
  </si>
  <si>
    <t>240 min</t>
  </si>
  <si>
    <t xml:space="preserve">Group </t>
  </si>
  <si>
    <t>Average thickness</t>
  </si>
  <si>
    <t>% of inhibition</t>
  </si>
  <si>
    <t>6.53 ± 0.31</t>
  </si>
  <si>
    <t>8.43 ± 0.17</t>
  </si>
  <si>
    <t>9.20 ± 0.19</t>
  </si>
  <si>
    <t>9.61 ± 0.22</t>
  </si>
  <si>
    <t>10.61 ± 0.17</t>
  </si>
  <si>
    <t>CME 200</t>
  </si>
  <si>
    <t>7.54 ± 0.28</t>
  </si>
  <si>
    <t>7.92 ± 0.18</t>
  </si>
  <si>
    <t>8.25 ± 0.15</t>
  </si>
  <si>
    <t>7.48 ± 0.26</t>
  </si>
  <si>
    <t>7.02 ± 0.18</t>
  </si>
  <si>
    <t>CME 400</t>
  </si>
  <si>
    <t>7.51 ± 0.21</t>
  </si>
  <si>
    <t>8.02 ± 0.24</t>
  </si>
  <si>
    <t>7.42 ± 0.18</t>
  </si>
  <si>
    <t>6.93 ± 0.14</t>
  </si>
  <si>
    <t>6.93 ± 0.09</t>
  </si>
  <si>
    <t>CME 600</t>
  </si>
  <si>
    <t>7.41 ± 0.22</t>
  </si>
  <si>
    <t>7.95 ± 0.18</t>
  </si>
  <si>
    <t>7.21 ± 0.12</t>
  </si>
  <si>
    <t>6.88 ± 0.05</t>
  </si>
  <si>
    <t>6.48 ± 0.10</t>
  </si>
  <si>
    <t>7.39 ± 0.26</t>
  </si>
  <si>
    <t>8.27 ± 0.13</t>
  </si>
  <si>
    <t>8.41 ± 0.18</t>
  </si>
  <si>
    <t>8.17 ± 0.32</t>
  </si>
  <si>
    <t>7.19 ± 0.07</t>
  </si>
  <si>
    <t>P value</t>
  </si>
  <si>
    <t>0 h</t>
  </si>
  <si>
    <t>.5 h</t>
  </si>
  <si>
    <t>1 h</t>
  </si>
  <si>
    <t>2 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%</a:t>
            </a:r>
            <a:r>
              <a:rPr lang="en-US" b="1" baseline="0"/>
              <a:t> mortality of Std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solidFill>
                <a:schemeClr val="accent6">
                  <a:lumMod val="75000"/>
                </a:schemeClr>
              </a:solidFill>
            </a:ln>
          </c:spPr>
          <c:xVal>
            <c:numRef>
              <c:f>[1]Cytotoxic!$C$16:$C$25</c:f>
              <c:numCache>
                <c:formatCode>General</c:formatCode>
                <c:ptCount val="10"/>
                <c:pt idx="0">
                  <c:v>1.3009999999999999</c:v>
                </c:pt>
                <c:pt idx="1">
                  <c:v>1</c:v>
                </c:pt>
                <c:pt idx="2">
                  <c:v>0.69889999999999997</c:v>
                </c:pt>
                <c:pt idx="3">
                  <c:v>0.39794000000000002</c:v>
                </c:pt>
                <c:pt idx="4">
                  <c:v>9.6909999999999996E-2</c:v>
                </c:pt>
                <c:pt idx="5">
                  <c:v>-0.2014</c:v>
                </c:pt>
                <c:pt idx="6">
                  <c:v>-0.50509999999999999</c:v>
                </c:pt>
                <c:pt idx="7">
                  <c:v>-0.80610000000000004</c:v>
                </c:pt>
                <c:pt idx="8">
                  <c:v>-1.1072</c:v>
                </c:pt>
                <c:pt idx="9">
                  <c:v>-1.4089</c:v>
                </c:pt>
              </c:numCache>
            </c:numRef>
          </c:xVal>
          <c:yVal>
            <c:numRef>
              <c:f>[1]Cytotoxic!$D$16:$D$25</c:f>
              <c:numCache>
                <c:formatCode>General</c:formatCode>
                <c:ptCount val="10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80</c:v>
                </c:pt>
                <c:pt idx="4">
                  <c:v>7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30</c:v>
                </c:pt>
                <c:pt idx="9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3F-411A-AA39-9AF22DCC3B73}"/>
            </c:ext>
          </c:extLst>
        </c:ser>
        <c:ser>
          <c:idx val="0"/>
          <c:order val="1"/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4498250218722699E-2"/>
                  <c:y val="-0.1028736512102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ytotoxic!$C$16:$C$25</c:f>
              <c:numCache>
                <c:formatCode>General</c:formatCode>
                <c:ptCount val="10"/>
                <c:pt idx="0">
                  <c:v>1.3009999999999999</c:v>
                </c:pt>
                <c:pt idx="1">
                  <c:v>1</c:v>
                </c:pt>
                <c:pt idx="2">
                  <c:v>0.69889999999999997</c:v>
                </c:pt>
                <c:pt idx="3">
                  <c:v>0.39794000000000002</c:v>
                </c:pt>
                <c:pt idx="4">
                  <c:v>9.6909999999999996E-2</c:v>
                </c:pt>
                <c:pt idx="5">
                  <c:v>-0.2014</c:v>
                </c:pt>
                <c:pt idx="6">
                  <c:v>-0.50509999999999999</c:v>
                </c:pt>
                <c:pt idx="7">
                  <c:v>-0.80610000000000004</c:v>
                </c:pt>
                <c:pt idx="8">
                  <c:v>-1.1072</c:v>
                </c:pt>
                <c:pt idx="9">
                  <c:v>-1.4089</c:v>
                </c:pt>
              </c:numCache>
            </c:numRef>
          </c:xVal>
          <c:yVal>
            <c:numRef>
              <c:f>[1]Cytotoxic!$D$16:$D$25</c:f>
              <c:numCache>
                <c:formatCode>General</c:formatCode>
                <c:ptCount val="10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  <c:pt idx="3">
                  <c:v>80</c:v>
                </c:pt>
                <c:pt idx="4">
                  <c:v>70</c:v>
                </c:pt>
                <c:pt idx="5">
                  <c:v>50</c:v>
                </c:pt>
                <c:pt idx="6">
                  <c:v>40</c:v>
                </c:pt>
                <c:pt idx="7">
                  <c:v>30</c:v>
                </c:pt>
                <c:pt idx="8">
                  <c:v>30</c:v>
                </c:pt>
                <c:pt idx="9">
                  <c:v>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3F-411A-AA39-9AF22DCC3B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85968"/>
        <c:axId val="121387632"/>
      </c:scatterChart>
      <c:valAx>
        <c:axId val="121385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 concentration (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en-US" sz="1000" b="1" i="0" baseline="0">
                    <a:effectLst/>
                  </a:rPr>
                  <a:t>g/ml)</a:t>
                </a:r>
                <a:endParaRPr lang="en-US" sz="400" b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7632"/>
        <c:crosses val="autoZero"/>
        <c:crossBetween val="midCat"/>
      </c:valAx>
      <c:valAx>
        <c:axId val="1213876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Log10C  (Conc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59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% mortality of EC CME</a:t>
            </a:r>
            <a:endParaRPr lang="en-US" sz="11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0379702537182907E-2"/>
                  <c:y val="0.2768573199183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ytotoxic!$C$3:$C$12</c:f>
              <c:numCache>
                <c:formatCode>General</c:formatCode>
                <c:ptCount val="10"/>
                <c:pt idx="0">
                  <c:v>2.6020599999999998</c:v>
                </c:pt>
                <c:pt idx="1">
                  <c:v>2.3010299999999999</c:v>
                </c:pt>
                <c:pt idx="2">
                  <c:v>2</c:v>
                </c:pt>
                <c:pt idx="3">
                  <c:v>1.6989700000000001</c:v>
                </c:pt>
                <c:pt idx="4">
                  <c:v>1.39794</c:v>
                </c:pt>
                <c:pt idx="5">
                  <c:v>1.0969100000000001</c:v>
                </c:pt>
                <c:pt idx="6">
                  <c:v>0.79588000000000003</c:v>
                </c:pt>
                <c:pt idx="7">
                  <c:v>0.49485000000000001</c:v>
                </c:pt>
                <c:pt idx="8">
                  <c:v>0.19381999999999999</c:v>
                </c:pt>
                <c:pt idx="9">
                  <c:v>-0.1072</c:v>
                </c:pt>
              </c:numCache>
            </c:numRef>
          </c:xVal>
          <c:yVal>
            <c:numRef>
              <c:f>[1]Cytotoxic!$I$3:$I$12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50</c:v>
                </c:pt>
                <c:pt idx="7">
                  <c:v>50</c:v>
                </c:pt>
                <c:pt idx="8">
                  <c:v>40</c:v>
                </c:pt>
                <c:pt idx="9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17-4D97-8EBD-CFB5715E8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85968"/>
        <c:axId val="121386384"/>
      </c:scatterChart>
      <c:valAx>
        <c:axId val="121385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 concentration (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en-US" sz="1000" b="1" i="0" baseline="0">
                    <a:effectLst/>
                  </a:rPr>
                  <a:t>g/ml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6384"/>
        <c:crosses val="autoZero"/>
        <c:crossBetween val="midCat"/>
      </c:valAx>
      <c:valAx>
        <c:axId val="1213863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10C  (Conc.)</a:t>
                </a:r>
                <a:endParaRPr lang="en-US" sz="1000" b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5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% mortality of EC PSF</a:t>
            </a:r>
            <a:endParaRPr lang="en-US" sz="11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384218787886522E-2"/>
                  <c:y val="0.315380577427821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ytotoxic!$C$3:$C$12</c:f>
              <c:numCache>
                <c:formatCode>General</c:formatCode>
                <c:ptCount val="10"/>
                <c:pt idx="0">
                  <c:v>2.6020599999999998</c:v>
                </c:pt>
                <c:pt idx="1">
                  <c:v>2.3010299999999999</c:v>
                </c:pt>
                <c:pt idx="2">
                  <c:v>2</c:v>
                </c:pt>
                <c:pt idx="3">
                  <c:v>1.6989700000000001</c:v>
                </c:pt>
                <c:pt idx="4">
                  <c:v>1.39794</c:v>
                </c:pt>
                <c:pt idx="5">
                  <c:v>1.0969100000000001</c:v>
                </c:pt>
                <c:pt idx="6">
                  <c:v>0.79588000000000003</c:v>
                </c:pt>
                <c:pt idx="7">
                  <c:v>0.49485000000000001</c:v>
                </c:pt>
                <c:pt idx="8">
                  <c:v>0.19381999999999999</c:v>
                </c:pt>
                <c:pt idx="9">
                  <c:v>-0.1072</c:v>
                </c:pt>
              </c:numCache>
            </c:numRef>
          </c:xVal>
          <c:yVal>
            <c:numRef>
              <c:f>[1]Cytotoxic!$J$3:$J$12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80</c:v>
                </c:pt>
                <c:pt idx="5">
                  <c:v>80</c:v>
                </c:pt>
                <c:pt idx="6">
                  <c:v>70</c:v>
                </c:pt>
                <c:pt idx="7">
                  <c:v>60</c:v>
                </c:pt>
                <c:pt idx="8">
                  <c:v>30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74-472D-97A9-E1A6837EE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85968"/>
        <c:axId val="121386384"/>
      </c:scatterChart>
      <c:valAx>
        <c:axId val="121385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 concentration (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en-US" sz="1000" b="1" i="0" baseline="0">
                    <a:effectLst/>
                  </a:rPr>
                  <a:t>g/ml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6384"/>
        <c:crosses val="autoZero"/>
        <c:crossBetween val="midCat"/>
      </c:valAx>
      <c:valAx>
        <c:axId val="1213863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10C  (Conc.)</a:t>
                </a:r>
                <a:endParaRPr lang="en-US" sz="1000" b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5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% mortality of EC DSF</a:t>
            </a:r>
            <a:endParaRPr lang="en-US" sz="11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2810148731408605E-2"/>
                  <c:y val="0.270170968212307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ytotoxic!$C$3:$C$12</c:f>
              <c:numCache>
                <c:formatCode>General</c:formatCode>
                <c:ptCount val="10"/>
                <c:pt idx="0">
                  <c:v>2.6020599999999998</c:v>
                </c:pt>
                <c:pt idx="1">
                  <c:v>2.3010299999999999</c:v>
                </c:pt>
                <c:pt idx="2">
                  <c:v>2</c:v>
                </c:pt>
                <c:pt idx="3">
                  <c:v>1.6989700000000001</c:v>
                </c:pt>
                <c:pt idx="4">
                  <c:v>1.39794</c:v>
                </c:pt>
                <c:pt idx="5">
                  <c:v>1.0969100000000001</c:v>
                </c:pt>
                <c:pt idx="6">
                  <c:v>0.79588000000000003</c:v>
                </c:pt>
                <c:pt idx="7">
                  <c:v>0.49485000000000001</c:v>
                </c:pt>
                <c:pt idx="8">
                  <c:v>0.19381999999999999</c:v>
                </c:pt>
                <c:pt idx="9">
                  <c:v>-0.1072</c:v>
                </c:pt>
              </c:numCache>
            </c:numRef>
          </c:xVal>
          <c:yVal>
            <c:numRef>
              <c:f>[1]Cytotoxic!$K$3:$K$12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90</c:v>
                </c:pt>
                <c:pt idx="4">
                  <c:v>100</c:v>
                </c:pt>
                <c:pt idx="5">
                  <c:v>80</c:v>
                </c:pt>
                <c:pt idx="6">
                  <c:v>80</c:v>
                </c:pt>
                <c:pt idx="7">
                  <c:v>40</c:v>
                </c:pt>
                <c:pt idx="8">
                  <c:v>50</c:v>
                </c:pt>
                <c:pt idx="9">
                  <c:v>3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78-47BE-8EB4-798376D35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85968"/>
        <c:axId val="121386384"/>
      </c:scatterChart>
      <c:valAx>
        <c:axId val="121385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 concentration (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en-US" sz="1000" b="1" i="0" baseline="0">
                    <a:effectLst/>
                  </a:rPr>
                  <a:t>g/ml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6384"/>
        <c:crosses val="autoZero"/>
        <c:crossBetween val="midCat"/>
      </c:valAx>
      <c:valAx>
        <c:axId val="1213863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10C  (Conc.)</a:t>
                </a:r>
                <a:endParaRPr lang="en-US" sz="1000" b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5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% mortality of EC ESF</a:t>
            </a:r>
            <a:endParaRPr lang="en-US" sz="11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4476815398075205E-2"/>
                  <c:y val="0.305138888888889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ytotoxic!$C$3:$C$12</c:f>
              <c:numCache>
                <c:formatCode>General</c:formatCode>
                <c:ptCount val="10"/>
                <c:pt idx="0">
                  <c:v>2.6020599999999998</c:v>
                </c:pt>
                <c:pt idx="1">
                  <c:v>2.3010299999999999</c:v>
                </c:pt>
                <c:pt idx="2">
                  <c:v>2</c:v>
                </c:pt>
                <c:pt idx="3">
                  <c:v>1.6989700000000001</c:v>
                </c:pt>
                <c:pt idx="4">
                  <c:v>1.39794</c:v>
                </c:pt>
                <c:pt idx="5">
                  <c:v>1.0969100000000001</c:v>
                </c:pt>
                <c:pt idx="6">
                  <c:v>0.79588000000000003</c:v>
                </c:pt>
                <c:pt idx="7">
                  <c:v>0.49485000000000001</c:v>
                </c:pt>
                <c:pt idx="8">
                  <c:v>0.19381999999999999</c:v>
                </c:pt>
                <c:pt idx="9">
                  <c:v>-0.1072</c:v>
                </c:pt>
              </c:numCache>
            </c:numRef>
          </c:xVal>
          <c:yVal>
            <c:numRef>
              <c:f>[1]Cytotoxic!$L$3:$L$12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80</c:v>
                </c:pt>
                <c:pt idx="3">
                  <c:v>70</c:v>
                </c:pt>
                <c:pt idx="4">
                  <c:v>50</c:v>
                </c:pt>
                <c:pt idx="5">
                  <c:v>30</c:v>
                </c:pt>
                <c:pt idx="6">
                  <c:v>2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10-40D6-BC61-B9D0B36B07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85968"/>
        <c:axId val="121386384"/>
      </c:scatterChart>
      <c:valAx>
        <c:axId val="121385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 concentration (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en-US" sz="1000" b="1" i="0" baseline="0">
                    <a:effectLst/>
                  </a:rPr>
                  <a:t>g/ml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6384"/>
        <c:crosses val="autoZero"/>
        <c:crossBetween val="midCat"/>
      </c:valAx>
      <c:valAx>
        <c:axId val="1213863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10C  (Conc.)</a:t>
                </a:r>
                <a:endParaRPr lang="en-US" sz="1000" b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5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% mortality of EC ASF</a:t>
            </a:r>
            <a:endParaRPr lang="en-US" sz="11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5672981562717666E-2"/>
                  <c:y val="0.212698673082531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Cytotoxic!$C$3:$C$12</c:f>
              <c:numCache>
                <c:formatCode>General</c:formatCode>
                <c:ptCount val="10"/>
                <c:pt idx="0">
                  <c:v>2.6020599999999998</c:v>
                </c:pt>
                <c:pt idx="1">
                  <c:v>2.3010299999999999</c:v>
                </c:pt>
                <c:pt idx="2">
                  <c:v>2</c:v>
                </c:pt>
                <c:pt idx="3">
                  <c:v>1.6989700000000001</c:v>
                </c:pt>
                <c:pt idx="4">
                  <c:v>1.39794</c:v>
                </c:pt>
                <c:pt idx="5">
                  <c:v>1.0969100000000001</c:v>
                </c:pt>
                <c:pt idx="6">
                  <c:v>0.79588000000000003</c:v>
                </c:pt>
                <c:pt idx="7">
                  <c:v>0.49485000000000001</c:v>
                </c:pt>
                <c:pt idx="8">
                  <c:v>0.19381999999999999</c:v>
                </c:pt>
                <c:pt idx="9">
                  <c:v>-0.1072</c:v>
                </c:pt>
              </c:numCache>
            </c:numRef>
          </c:xVal>
          <c:yVal>
            <c:numRef>
              <c:f>[1]Cytotoxic!$M$3:$M$12</c:f>
              <c:numCache>
                <c:formatCode>General</c:formatCode>
                <c:ptCount val="10"/>
                <c:pt idx="0">
                  <c:v>80</c:v>
                </c:pt>
                <c:pt idx="1">
                  <c:v>70</c:v>
                </c:pt>
                <c:pt idx="2">
                  <c:v>60</c:v>
                </c:pt>
                <c:pt idx="3">
                  <c:v>50</c:v>
                </c:pt>
                <c:pt idx="4">
                  <c:v>40</c:v>
                </c:pt>
                <c:pt idx="5">
                  <c:v>20</c:v>
                </c:pt>
                <c:pt idx="6">
                  <c:v>10</c:v>
                </c:pt>
                <c:pt idx="7">
                  <c:v>1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52-4231-A7D5-A465AEFA53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385968"/>
        <c:axId val="121386384"/>
      </c:scatterChart>
      <c:valAx>
        <c:axId val="121385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 concentration (</a:t>
                </a:r>
                <a:r>
                  <a:rPr lang="el-GR" sz="1000" b="1" i="0" baseline="0">
                    <a:effectLst/>
                  </a:rPr>
                  <a:t>μ</a:t>
                </a:r>
                <a:r>
                  <a:rPr lang="en-US" sz="1000" b="1" i="0" baseline="0">
                    <a:effectLst/>
                  </a:rPr>
                  <a:t>g/ml)</a:t>
                </a:r>
                <a:endParaRPr lang="en-US" sz="10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6384"/>
        <c:crosses val="autoZero"/>
        <c:crossBetween val="midCat"/>
      </c:valAx>
      <c:valAx>
        <c:axId val="1213863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Log10C  (Conc.)</a:t>
                </a:r>
                <a:endParaRPr lang="en-US" sz="1000" b="1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385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0700</xdr:colOff>
      <xdr:row>12</xdr:row>
      <xdr:rowOff>165100</xdr:rowOff>
    </xdr:from>
    <xdr:to>
      <xdr:col>21</xdr:col>
      <xdr:colOff>44450</xdr:colOff>
      <xdr:row>28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42</xdr:row>
      <xdr:rowOff>0</xdr:rowOff>
    </xdr:from>
    <xdr:to>
      <xdr:col>12</xdr:col>
      <xdr:colOff>301625</xdr:colOff>
      <xdr:row>56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30225</xdr:colOff>
      <xdr:row>42</xdr:row>
      <xdr:rowOff>38100</xdr:rowOff>
    </xdr:from>
    <xdr:to>
      <xdr:col>21</xdr:col>
      <xdr:colOff>53975</xdr:colOff>
      <xdr:row>56</xdr:row>
      <xdr:rowOff>1079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0</xdr:colOff>
      <xdr:row>58</xdr:row>
      <xdr:rowOff>79375</xdr:rowOff>
    </xdr:from>
    <xdr:to>
      <xdr:col>12</xdr:col>
      <xdr:colOff>377824</xdr:colOff>
      <xdr:row>72</xdr:row>
      <xdr:rowOff>1555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92125</xdr:colOff>
      <xdr:row>58</xdr:row>
      <xdr:rowOff>88900</xdr:rowOff>
    </xdr:from>
    <xdr:to>
      <xdr:col>21</xdr:col>
      <xdr:colOff>15875</xdr:colOff>
      <xdr:row>72</xdr:row>
      <xdr:rowOff>165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76199</xdr:colOff>
      <xdr:row>74</xdr:row>
      <xdr:rowOff>69850</xdr:rowOff>
    </xdr:from>
    <xdr:to>
      <xdr:col>13</xdr:col>
      <xdr:colOff>25399</xdr:colOff>
      <xdr:row>88</xdr:row>
      <xdr:rowOff>1492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Thesis/Thesis/Biology%20Calculation/In%20vitro/Flower/In%20vitro%20(Flower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PPH"/>
      <sheetName val="Phenolic"/>
      <sheetName val="Cytotoxic"/>
      <sheetName val="Membrane stabilizing"/>
      <sheetName val="Thrombolytic"/>
    </sheetNames>
    <sheetDataSet>
      <sheetData sheetId="0" refreshError="1"/>
      <sheetData sheetId="1" refreshError="1"/>
      <sheetData sheetId="2">
        <row r="3">
          <cell r="C3">
            <v>2.6020599999999998</v>
          </cell>
          <cell r="I3">
            <v>100</v>
          </cell>
          <cell r="J3">
            <v>100</v>
          </cell>
          <cell r="K3">
            <v>100</v>
          </cell>
          <cell r="L3">
            <v>100</v>
          </cell>
          <cell r="M3">
            <v>80</v>
          </cell>
        </row>
        <row r="4">
          <cell r="C4">
            <v>2.3010299999999999</v>
          </cell>
          <cell r="I4">
            <v>100</v>
          </cell>
          <cell r="J4">
            <v>100</v>
          </cell>
          <cell r="K4">
            <v>100</v>
          </cell>
          <cell r="L4">
            <v>100</v>
          </cell>
          <cell r="M4">
            <v>70</v>
          </cell>
        </row>
        <row r="5">
          <cell r="C5">
            <v>2</v>
          </cell>
          <cell r="I5">
            <v>100</v>
          </cell>
          <cell r="J5">
            <v>100</v>
          </cell>
          <cell r="K5">
            <v>100</v>
          </cell>
          <cell r="L5">
            <v>80</v>
          </cell>
          <cell r="M5">
            <v>60</v>
          </cell>
        </row>
        <row r="6">
          <cell r="C6">
            <v>1.6989700000000001</v>
          </cell>
          <cell r="I6">
            <v>100</v>
          </cell>
          <cell r="J6">
            <v>100</v>
          </cell>
          <cell r="K6">
            <v>90</v>
          </cell>
          <cell r="L6">
            <v>70</v>
          </cell>
          <cell r="M6">
            <v>50</v>
          </cell>
        </row>
        <row r="7">
          <cell r="C7">
            <v>1.39794</v>
          </cell>
          <cell r="I7">
            <v>100</v>
          </cell>
          <cell r="J7">
            <v>80</v>
          </cell>
          <cell r="K7">
            <v>100</v>
          </cell>
          <cell r="L7">
            <v>50</v>
          </cell>
          <cell r="M7">
            <v>40</v>
          </cell>
        </row>
        <row r="8">
          <cell r="C8">
            <v>1.0969100000000001</v>
          </cell>
          <cell r="I8">
            <v>100</v>
          </cell>
          <cell r="J8">
            <v>80</v>
          </cell>
          <cell r="K8">
            <v>80</v>
          </cell>
          <cell r="L8">
            <v>30</v>
          </cell>
          <cell r="M8">
            <v>20</v>
          </cell>
        </row>
        <row r="9">
          <cell r="C9">
            <v>0.79588000000000003</v>
          </cell>
          <cell r="I9">
            <v>50</v>
          </cell>
          <cell r="J9">
            <v>70</v>
          </cell>
          <cell r="K9">
            <v>80</v>
          </cell>
          <cell r="L9">
            <v>20</v>
          </cell>
          <cell r="M9">
            <v>10</v>
          </cell>
        </row>
        <row r="10">
          <cell r="C10">
            <v>0.49485000000000001</v>
          </cell>
          <cell r="I10">
            <v>50</v>
          </cell>
          <cell r="J10">
            <v>60</v>
          </cell>
          <cell r="K10">
            <v>40</v>
          </cell>
          <cell r="L10">
            <v>0</v>
          </cell>
          <cell r="M10">
            <v>10</v>
          </cell>
        </row>
        <row r="11">
          <cell r="C11">
            <v>0.19381999999999999</v>
          </cell>
          <cell r="I11">
            <v>40</v>
          </cell>
          <cell r="J11">
            <v>30</v>
          </cell>
          <cell r="K11">
            <v>50</v>
          </cell>
          <cell r="L11">
            <v>0</v>
          </cell>
          <cell r="M11">
            <v>0</v>
          </cell>
        </row>
        <row r="12">
          <cell r="C12">
            <v>-0.1072</v>
          </cell>
          <cell r="I12">
            <v>40</v>
          </cell>
          <cell r="J12">
            <v>10</v>
          </cell>
          <cell r="K12">
            <v>30</v>
          </cell>
          <cell r="L12">
            <v>0</v>
          </cell>
          <cell r="M12">
            <v>0</v>
          </cell>
        </row>
        <row r="16">
          <cell r="C16">
            <v>1.3009999999999999</v>
          </cell>
          <cell r="D16">
            <v>100</v>
          </cell>
        </row>
        <row r="17">
          <cell r="C17">
            <v>1</v>
          </cell>
          <cell r="D17">
            <v>90</v>
          </cell>
        </row>
        <row r="18">
          <cell r="C18">
            <v>0.69889999999999997</v>
          </cell>
          <cell r="D18">
            <v>80</v>
          </cell>
        </row>
        <row r="19">
          <cell r="C19">
            <v>0.39794000000000002</v>
          </cell>
          <cell r="D19">
            <v>80</v>
          </cell>
        </row>
        <row r="20">
          <cell r="C20">
            <v>9.6909999999999996E-2</v>
          </cell>
          <cell r="D20">
            <v>70</v>
          </cell>
        </row>
        <row r="21">
          <cell r="C21">
            <v>-0.2014</v>
          </cell>
          <cell r="D21">
            <v>50</v>
          </cell>
        </row>
        <row r="22">
          <cell r="C22">
            <v>-0.50509999999999999</v>
          </cell>
          <cell r="D22">
            <v>40</v>
          </cell>
        </row>
        <row r="23">
          <cell r="C23">
            <v>-0.80610000000000004</v>
          </cell>
          <cell r="D23">
            <v>30</v>
          </cell>
        </row>
        <row r="24">
          <cell r="C24">
            <v>-1.1072</v>
          </cell>
          <cell r="D24">
            <v>30</v>
          </cell>
        </row>
        <row r="25">
          <cell r="C25">
            <v>-1.4089</v>
          </cell>
          <cell r="D25">
            <v>20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F24"/>
  <sheetViews>
    <sheetView topLeftCell="A4" workbookViewId="0">
      <selection activeCell="H10" sqref="H10"/>
    </sheetView>
  </sheetViews>
  <sheetFormatPr defaultRowHeight="14.5" x14ac:dyDescent="0.35"/>
  <cols>
    <col min="3" max="3" width="11.26953125" customWidth="1"/>
    <col min="4" max="4" width="11.36328125" customWidth="1"/>
    <col min="5" max="5" width="11.453125" customWidth="1"/>
    <col min="6" max="6" width="12.81640625" customWidth="1"/>
  </cols>
  <sheetData>
    <row r="4" spans="2:6" x14ac:dyDescent="0.35">
      <c r="B4" s="2" t="s">
        <v>0</v>
      </c>
      <c r="C4" s="2" t="s">
        <v>1</v>
      </c>
      <c r="D4" s="2" t="s">
        <v>2</v>
      </c>
      <c r="E4" s="2" t="s">
        <v>3</v>
      </c>
    </row>
    <row r="5" spans="2:6" x14ac:dyDescent="0.35">
      <c r="B5" s="2" t="s">
        <v>4</v>
      </c>
      <c r="C5" s="2">
        <v>1</v>
      </c>
      <c r="D5" s="2">
        <v>1.64</v>
      </c>
      <c r="E5" s="2" t="s">
        <v>5</v>
      </c>
    </row>
    <row r="6" spans="2:6" x14ac:dyDescent="0.35">
      <c r="B6" s="2" t="s">
        <v>6</v>
      </c>
      <c r="C6" s="2">
        <v>1</v>
      </c>
      <c r="D6" s="2">
        <v>1.419</v>
      </c>
      <c r="E6" s="2">
        <v>13.475609756097553</v>
      </c>
    </row>
    <row r="7" spans="2:6" x14ac:dyDescent="0.35">
      <c r="B7" s="2" t="s">
        <v>7</v>
      </c>
      <c r="C7" s="2">
        <v>1</v>
      </c>
      <c r="D7" s="2">
        <v>1.417</v>
      </c>
      <c r="E7" s="2">
        <v>13.597560975609749</v>
      </c>
    </row>
    <row r="8" spans="2:6" x14ac:dyDescent="0.35">
      <c r="B8" s="2" t="s">
        <v>8</v>
      </c>
      <c r="C8" s="2">
        <v>1</v>
      </c>
      <c r="D8" s="2">
        <v>1.2529999999999999</v>
      </c>
      <c r="E8" s="2">
        <v>23.597560975609756</v>
      </c>
    </row>
    <row r="9" spans="2:6" x14ac:dyDescent="0.35">
      <c r="B9" s="2" t="s">
        <v>9</v>
      </c>
      <c r="C9" s="2">
        <v>1</v>
      </c>
      <c r="D9" s="2">
        <v>1.4490000000000001</v>
      </c>
      <c r="E9" s="2">
        <v>11.646341463414625</v>
      </c>
    </row>
    <row r="10" spans="2:6" x14ac:dyDescent="0.35">
      <c r="B10" s="2" t="s">
        <v>10</v>
      </c>
      <c r="C10" s="2">
        <v>1</v>
      </c>
      <c r="D10" s="2">
        <v>1.256</v>
      </c>
      <c r="E10" s="2">
        <v>23.414634146341459</v>
      </c>
    </row>
    <row r="11" spans="2:6" x14ac:dyDescent="0.35">
      <c r="B11" s="2" t="s">
        <v>11</v>
      </c>
      <c r="C11" s="2">
        <v>0.1</v>
      </c>
      <c r="D11" s="2">
        <v>1.2190000000000001</v>
      </c>
      <c r="E11" s="2">
        <v>25.670731707317064</v>
      </c>
    </row>
    <row r="16" spans="2:6" x14ac:dyDescent="0.35">
      <c r="B16" s="2" t="s">
        <v>0</v>
      </c>
      <c r="C16" s="2" t="s">
        <v>1</v>
      </c>
      <c r="D16" s="2" t="s">
        <v>12</v>
      </c>
      <c r="E16" s="2"/>
      <c r="F16" s="2" t="s">
        <v>3</v>
      </c>
    </row>
    <row r="17" spans="2:6" x14ac:dyDescent="0.35">
      <c r="B17" s="2"/>
      <c r="C17" s="2"/>
      <c r="D17" s="2" t="s">
        <v>13</v>
      </c>
      <c r="E17" s="2" t="s">
        <v>14</v>
      </c>
      <c r="F17" s="2"/>
    </row>
    <row r="18" spans="2:6" x14ac:dyDescent="0.35">
      <c r="B18" s="2" t="s">
        <v>4</v>
      </c>
      <c r="C18" s="2">
        <v>1</v>
      </c>
      <c r="D18" s="2">
        <v>0.96399999999999997</v>
      </c>
      <c r="E18" s="2"/>
      <c r="F18" s="2" t="s">
        <v>5</v>
      </c>
    </row>
    <row r="19" spans="2:6" x14ac:dyDescent="0.35">
      <c r="B19" s="2" t="s">
        <v>6</v>
      </c>
      <c r="C19" s="2">
        <v>1</v>
      </c>
      <c r="D19" s="2">
        <v>0.214</v>
      </c>
      <c r="E19" s="2">
        <v>0.76200000000000001</v>
      </c>
      <c r="F19" s="2">
        <v>26.93333333333333</v>
      </c>
    </row>
    <row r="20" spans="2:6" x14ac:dyDescent="0.35">
      <c r="B20" s="2" t="s">
        <v>7</v>
      </c>
      <c r="C20" s="2">
        <v>1</v>
      </c>
      <c r="D20" s="2">
        <v>0.97799999999999998</v>
      </c>
      <c r="E20" s="2">
        <v>0.96699999999999997</v>
      </c>
      <c r="F20" s="2">
        <v>21.428571428571431</v>
      </c>
    </row>
    <row r="21" spans="2:6" x14ac:dyDescent="0.35">
      <c r="B21" s="2" t="s">
        <v>8</v>
      </c>
      <c r="C21" s="2">
        <v>1</v>
      </c>
      <c r="D21" s="2">
        <v>0.72099999999999997</v>
      </c>
      <c r="E21" s="2">
        <v>0.76800000000000002</v>
      </c>
      <c r="F21" s="2">
        <v>80.658436213991763</v>
      </c>
    </row>
    <row r="22" spans="2:6" x14ac:dyDescent="0.35">
      <c r="B22" s="2" t="s">
        <v>9</v>
      </c>
      <c r="C22" s="2">
        <v>1</v>
      </c>
      <c r="D22" s="2">
        <v>0.33200000000000002</v>
      </c>
      <c r="E22" s="2">
        <v>0.57299999999999995</v>
      </c>
      <c r="F22" s="2">
        <v>61.867088607594937</v>
      </c>
    </row>
    <row r="23" spans="2:6" x14ac:dyDescent="0.35">
      <c r="B23" s="2" t="s">
        <v>10</v>
      </c>
      <c r="C23" s="2">
        <v>1</v>
      </c>
      <c r="D23" s="2">
        <v>0.44700000000000001</v>
      </c>
      <c r="E23" s="2">
        <v>0.55500000000000005</v>
      </c>
      <c r="F23" s="2">
        <v>79.110251450676969</v>
      </c>
    </row>
    <row r="24" spans="2:6" x14ac:dyDescent="0.35">
      <c r="B24" s="2" t="s">
        <v>11</v>
      </c>
      <c r="C24" s="2">
        <v>0.1</v>
      </c>
      <c r="D24" s="2">
        <v>0.28000000000000003</v>
      </c>
      <c r="E24" s="2">
        <v>0.36499999999999999</v>
      </c>
      <c r="F24" s="2">
        <v>87.573099415204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V39"/>
  <sheetViews>
    <sheetView topLeftCell="E1" workbookViewId="0">
      <selection activeCell="M40" sqref="M40"/>
    </sheetView>
  </sheetViews>
  <sheetFormatPr defaultRowHeight="14.5" x14ac:dyDescent="0.35"/>
  <cols>
    <col min="7" max="7" width="17.7265625" bestFit="1" customWidth="1"/>
    <col min="9" max="9" width="11.90625" bestFit="1" customWidth="1"/>
  </cols>
  <sheetData>
    <row r="1" spans="5:22" ht="29" x14ac:dyDescent="0.35">
      <c r="E1" s="6" t="s">
        <v>15</v>
      </c>
      <c r="F1" s="6" t="s">
        <v>16</v>
      </c>
      <c r="G1" s="6" t="s">
        <v>25</v>
      </c>
      <c r="H1" s="8" t="s">
        <v>17</v>
      </c>
      <c r="I1" s="9"/>
      <c r="J1" s="9"/>
      <c r="K1" s="9"/>
      <c r="L1" s="10"/>
      <c r="M1" s="8" t="s">
        <v>18</v>
      </c>
      <c r="N1" s="9"/>
      <c r="O1" s="9"/>
      <c r="P1" s="9"/>
      <c r="Q1" s="10"/>
      <c r="R1" s="8" t="s">
        <v>19</v>
      </c>
      <c r="S1" s="9"/>
      <c r="T1" s="9"/>
      <c r="U1" s="9"/>
      <c r="V1" s="10"/>
    </row>
    <row r="2" spans="5:22" x14ac:dyDescent="0.35">
      <c r="E2" s="6"/>
      <c r="F2" s="6"/>
      <c r="G2" s="6"/>
      <c r="H2" s="6" t="s">
        <v>20</v>
      </c>
      <c r="I2" s="6" t="s">
        <v>21</v>
      </c>
      <c r="J2" s="6" t="s">
        <v>22</v>
      </c>
      <c r="K2" s="6" t="s">
        <v>23</v>
      </c>
      <c r="L2" s="6" t="s">
        <v>24</v>
      </c>
      <c r="M2" s="6" t="s">
        <v>20</v>
      </c>
      <c r="N2" s="6" t="s">
        <v>21</v>
      </c>
      <c r="O2" s="6" t="s">
        <v>22</v>
      </c>
      <c r="P2" s="6" t="s">
        <v>23</v>
      </c>
      <c r="Q2" s="6" t="s">
        <v>24</v>
      </c>
      <c r="R2" s="6" t="s">
        <v>20</v>
      </c>
      <c r="S2" s="6" t="s">
        <v>21</v>
      </c>
      <c r="T2" s="6" t="s">
        <v>22</v>
      </c>
      <c r="U2" s="6" t="s">
        <v>23</v>
      </c>
      <c r="V2" s="6" t="s">
        <v>24</v>
      </c>
    </row>
    <row r="3" spans="5:22" x14ac:dyDescent="0.35">
      <c r="E3" s="6">
        <v>1</v>
      </c>
      <c r="F3" s="6">
        <v>400</v>
      </c>
      <c r="G3" s="6">
        <v>2.6020599999999998</v>
      </c>
      <c r="H3" s="6">
        <v>10</v>
      </c>
      <c r="I3" s="6">
        <v>10</v>
      </c>
      <c r="J3" s="6">
        <v>10</v>
      </c>
      <c r="K3" s="6">
        <v>10</v>
      </c>
      <c r="L3" s="6">
        <v>8</v>
      </c>
      <c r="M3" s="6">
        <v>100</v>
      </c>
      <c r="N3" s="6">
        <v>100</v>
      </c>
      <c r="O3" s="6">
        <v>100</v>
      </c>
      <c r="P3" s="6">
        <v>100</v>
      </c>
      <c r="Q3" s="6">
        <v>80</v>
      </c>
      <c r="R3" s="7">
        <v>1.6781370855682867</v>
      </c>
      <c r="S3" s="7">
        <v>3.3802060581946418</v>
      </c>
      <c r="T3" s="7">
        <v>1.7341464954524894</v>
      </c>
      <c r="U3" s="7">
        <v>23.008528698462364</v>
      </c>
      <c r="V3" s="7">
        <v>55.476559689726017</v>
      </c>
    </row>
    <row r="4" spans="5:22" x14ac:dyDescent="0.35">
      <c r="E4" s="6">
        <v>2</v>
      </c>
      <c r="F4" s="6">
        <v>200</v>
      </c>
      <c r="G4" s="6">
        <v>2.3010299999999999</v>
      </c>
      <c r="H4" s="6">
        <v>10</v>
      </c>
      <c r="I4" s="6">
        <v>10</v>
      </c>
      <c r="J4" s="6">
        <v>10</v>
      </c>
      <c r="K4" s="6">
        <v>10</v>
      </c>
      <c r="L4" s="6">
        <v>7</v>
      </c>
      <c r="M4" s="6">
        <v>100</v>
      </c>
      <c r="N4" s="6">
        <v>100</v>
      </c>
      <c r="O4" s="6">
        <v>100</v>
      </c>
      <c r="P4" s="6">
        <v>100</v>
      </c>
      <c r="Q4" s="6">
        <v>70</v>
      </c>
      <c r="R4" s="7"/>
      <c r="S4" s="7"/>
      <c r="T4" s="7"/>
      <c r="U4" s="7"/>
      <c r="V4" s="7"/>
    </row>
    <row r="5" spans="5:22" x14ac:dyDescent="0.35">
      <c r="E5" s="6">
        <v>3</v>
      </c>
      <c r="F5" s="6">
        <v>100</v>
      </c>
      <c r="G5" s="6">
        <v>2</v>
      </c>
      <c r="H5" s="6">
        <v>10</v>
      </c>
      <c r="I5" s="6">
        <v>10</v>
      </c>
      <c r="J5" s="6">
        <v>10</v>
      </c>
      <c r="K5" s="6">
        <v>8</v>
      </c>
      <c r="L5" s="6">
        <v>6</v>
      </c>
      <c r="M5" s="6">
        <v>100</v>
      </c>
      <c r="N5" s="6">
        <v>100</v>
      </c>
      <c r="O5" s="6">
        <v>100</v>
      </c>
      <c r="P5" s="6">
        <v>80</v>
      </c>
      <c r="Q5" s="6">
        <v>60</v>
      </c>
      <c r="R5" s="7"/>
      <c r="S5" s="7"/>
      <c r="T5" s="7"/>
      <c r="U5" s="7"/>
      <c r="V5" s="7"/>
    </row>
    <row r="6" spans="5:22" x14ac:dyDescent="0.35">
      <c r="E6" s="6">
        <v>4</v>
      </c>
      <c r="F6" s="6">
        <v>50</v>
      </c>
      <c r="G6" s="6">
        <v>1.6989700000000001</v>
      </c>
      <c r="H6" s="6">
        <v>10</v>
      </c>
      <c r="I6" s="6">
        <v>10</v>
      </c>
      <c r="J6" s="6">
        <v>9</v>
      </c>
      <c r="K6" s="6">
        <v>7</v>
      </c>
      <c r="L6" s="6">
        <v>5</v>
      </c>
      <c r="M6" s="6">
        <v>100</v>
      </c>
      <c r="N6" s="6">
        <v>100</v>
      </c>
      <c r="O6" s="6">
        <v>90</v>
      </c>
      <c r="P6" s="6">
        <v>70</v>
      </c>
      <c r="Q6" s="6">
        <v>50</v>
      </c>
      <c r="R6" s="7"/>
      <c r="S6" s="7"/>
      <c r="T6" s="7"/>
      <c r="U6" s="7"/>
      <c r="V6" s="7"/>
    </row>
    <row r="7" spans="5:22" x14ac:dyDescent="0.35">
      <c r="E7" s="6">
        <v>5</v>
      </c>
      <c r="F7" s="6">
        <v>25</v>
      </c>
      <c r="G7" s="6">
        <v>1.39794</v>
      </c>
      <c r="H7" s="6">
        <v>10</v>
      </c>
      <c r="I7" s="6">
        <v>8</v>
      </c>
      <c r="J7" s="6">
        <v>10</v>
      </c>
      <c r="K7" s="6">
        <v>5</v>
      </c>
      <c r="L7" s="6">
        <v>4</v>
      </c>
      <c r="M7" s="6">
        <v>100</v>
      </c>
      <c r="N7" s="6">
        <v>80</v>
      </c>
      <c r="O7" s="6">
        <v>100</v>
      </c>
      <c r="P7" s="6">
        <v>50</v>
      </c>
      <c r="Q7" s="6">
        <v>40</v>
      </c>
      <c r="R7" s="7"/>
      <c r="S7" s="7"/>
      <c r="T7" s="7"/>
      <c r="U7" s="7"/>
      <c r="V7" s="7"/>
    </row>
    <row r="8" spans="5:22" x14ac:dyDescent="0.35">
      <c r="E8" s="6">
        <v>6</v>
      </c>
      <c r="F8" s="6">
        <v>12.5</v>
      </c>
      <c r="G8" s="6">
        <v>1.0969100000000001</v>
      </c>
      <c r="H8" s="6">
        <v>10</v>
      </c>
      <c r="I8" s="6">
        <v>8</v>
      </c>
      <c r="J8" s="6">
        <v>8</v>
      </c>
      <c r="K8" s="6">
        <v>3</v>
      </c>
      <c r="L8" s="6">
        <v>2</v>
      </c>
      <c r="M8" s="6">
        <v>100</v>
      </c>
      <c r="N8" s="6">
        <v>80</v>
      </c>
      <c r="O8" s="6">
        <v>80</v>
      </c>
      <c r="P8" s="6">
        <v>30</v>
      </c>
      <c r="Q8" s="6">
        <v>20</v>
      </c>
      <c r="R8" s="7"/>
      <c r="S8" s="7"/>
      <c r="T8" s="7"/>
      <c r="U8" s="7"/>
      <c r="V8" s="7"/>
    </row>
    <row r="9" spans="5:22" x14ac:dyDescent="0.35">
      <c r="E9" s="6">
        <v>7</v>
      </c>
      <c r="F9" s="6">
        <v>6.25</v>
      </c>
      <c r="G9" s="6">
        <v>0.79588000000000003</v>
      </c>
      <c r="H9" s="6">
        <v>5</v>
      </c>
      <c r="I9" s="6">
        <v>7</v>
      </c>
      <c r="J9" s="6">
        <v>8</v>
      </c>
      <c r="K9" s="6">
        <v>2</v>
      </c>
      <c r="L9" s="6">
        <v>1</v>
      </c>
      <c r="M9" s="6">
        <v>50</v>
      </c>
      <c r="N9" s="6">
        <v>70</v>
      </c>
      <c r="O9" s="6">
        <v>80</v>
      </c>
      <c r="P9" s="6">
        <v>20</v>
      </c>
      <c r="Q9" s="6">
        <v>10</v>
      </c>
      <c r="R9" s="7"/>
      <c r="S9" s="7"/>
      <c r="T9" s="7"/>
      <c r="U9" s="7"/>
      <c r="V9" s="7"/>
    </row>
    <row r="10" spans="5:22" x14ac:dyDescent="0.35">
      <c r="E10" s="6">
        <v>8</v>
      </c>
      <c r="F10" s="6">
        <v>3.125</v>
      </c>
      <c r="G10" s="6">
        <v>0.49485000000000001</v>
      </c>
      <c r="H10" s="6">
        <v>5</v>
      </c>
      <c r="I10" s="6">
        <v>6</v>
      </c>
      <c r="J10" s="6">
        <v>4</v>
      </c>
      <c r="K10" s="6">
        <v>0</v>
      </c>
      <c r="L10" s="6">
        <v>1</v>
      </c>
      <c r="M10" s="6">
        <v>50</v>
      </c>
      <c r="N10" s="6">
        <v>60</v>
      </c>
      <c r="O10" s="6">
        <v>40</v>
      </c>
      <c r="P10" s="6">
        <v>0</v>
      </c>
      <c r="Q10" s="6">
        <v>10</v>
      </c>
      <c r="R10" s="7"/>
      <c r="S10" s="7"/>
      <c r="T10" s="7"/>
      <c r="U10" s="7"/>
      <c r="V10" s="7"/>
    </row>
    <row r="11" spans="5:22" x14ac:dyDescent="0.35">
      <c r="E11" s="6">
        <v>9</v>
      </c>
      <c r="F11" s="6">
        <v>1.5625</v>
      </c>
      <c r="G11" s="6">
        <v>0.19381999999999999</v>
      </c>
      <c r="H11" s="6">
        <v>4</v>
      </c>
      <c r="I11" s="6">
        <v>3</v>
      </c>
      <c r="J11" s="6">
        <v>5</v>
      </c>
      <c r="K11" s="6">
        <v>0</v>
      </c>
      <c r="L11" s="6">
        <v>0</v>
      </c>
      <c r="M11" s="6">
        <v>40</v>
      </c>
      <c r="N11" s="6">
        <v>30</v>
      </c>
      <c r="O11" s="6">
        <v>50</v>
      </c>
      <c r="P11" s="6">
        <v>0</v>
      </c>
      <c r="Q11" s="6">
        <v>0</v>
      </c>
      <c r="R11" s="7"/>
      <c r="S11" s="7"/>
      <c r="T11" s="7"/>
      <c r="U11" s="7"/>
      <c r="V11" s="7"/>
    </row>
    <row r="12" spans="5:22" x14ac:dyDescent="0.35">
      <c r="E12" s="6">
        <v>10</v>
      </c>
      <c r="F12" s="6">
        <v>0.78125</v>
      </c>
      <c r="G12" s="6">
        <v>-0.1072</v>
      </c>
      <c r="H12" s="6">
        <v>4</v>
      </c>
      <c r="I12" s="6">
        <v>1</v>
      </c>
      <c r="J12" s="6">
        <v>3</v>
      </c>
      <c r="K12" s="6">
        <v>0</v>
      </c>
      <c r="L12" s="6">
        <v>0</v>
      </c>
      <c r="M12" s="6">
        <v>40</v>
      </c>
      <c r="N12" s="6">
        <v>10</v>
      </c>
      <c r="O12" s="6">
        <v>30</v>
      </c>
      <c r="P12" s="6">
        <v>0</v>
      </c>
      <c r="Q12" s="6">
        <v>0</v>
      </c>
      <c r="R12" s="7"/>
      <c r="S12" s="7"/>
      <c r="T12" s="7"/>
      <c r="U12" s="7"/>
      <c r="V12" s="7"/>
    </row>
    <row r="16" spans="5:22" ht="43.5" x14ac:dyDescent="0.35">
      <c r="F16" s="6" t="s">
        <v>15</v>
      </c>
      <c r="G16" s="6" t="s">
        <v>16</v>
      </c>
      <c r="H16" s="6" t="s">
        <v>25</v>
      </c>
      <c r="I16" s="6" t="s">
        <v>26</v>
      </c>
      <c r="J16" s="6" t="s">
        <v>19</v>
      </c>
      <c r="K16" s="6" t="s">
        <v>27</v>
      </c>
      <c r="L16" s="6" t="s">
        <v>28</v>
      </c>
    </row>
    <row r="17" spans="6:12" x14ac:dyDescent="0.35">
      <c r="F17" s="6">
        <v>1</v>
      </c>
      <c r="G17" s="6">
        <v>20</v>
      </c>
      <c r="H17" s="6">
        <v>1.3009999999999999</v>
      </c>
      <c r="I17" s="6">
        <v>100</v>
      </c>
      <c r="J17" s="7">
        <v>0.45138326597689771</v>
      </c>
      <c r="K17" s="7">
        <v>-0.34545454545454546</v>
      </c>
      <c r="L17" s="7">
        <v>0.45138326597689771</v>
      </c>
    </row>
    <row r="18" spans="6:12" x14ac:dyDescent="0.35">
      <c r="F18" s="6">
        <v>2</v>
      </c>
      <c r="G18" s="6">
        <v>10</v>
      </c>
      <c r="H18" s="6">
        <v>1</v>
      </c>
      <c r="I18" s="6">
        <v>90</v>
      </c>
      <c r="J18" s="7"/>
      <c r="K18" s="7"/>
      <c r="L18" s="7"/>
    </row>
    <row r="19" spans="6:12" x14ac:dyDescent="0.35">
      <c r="F19" s="6">
        <v>3</v>
      </c>
      <c r="G19" s="6">
        <v>5</v>
      </c>
      <c r="H19" s="6">
        <v>0.69889999999999997</v>
      </c>
      <c r="I19" s="6">
        <v>80</v>
      </c>
      <c r="J19" s="7"/>
      <c r="K19" s="7"/>
      <c r="L19" s="7"/>
    </row>
    <row r="20" spans="6:12" x14ac:dyDescent="0.35">
      <c r="F20" s="6">
        <v>4</v>
      </c>
      <c r="G20" s="6">
        <v>2.5</v>
      </c>
      <c r="H20" s="6">
        <v>0.39794000000000002</v>
      </c>
      <c r="I20" s="6">
        <v>80</v>
      </c>
      <c r="J20" s="7"/>
      <c r="K20" s="7"/>
      <c r="L20" s="7"/>
    </row>
    <row r="21" spans="6:12" x14ac:dyDescent="0.35">
      <c r="F21" s="6">
        <v>5</v>
      </c>
      <c r="G21" s="6">
        <v>1.25</v>
      </c>
      <c r="H21" s="6">
        <v>9.6909999999999996E-2</v>
      </c>
      <c r="I21" s="6">
        <v>70</v>
      </c>
      <c r="J21" s="7"/>
      <c r="K21" s="7"/>
      <c r="L21" s="7"/>
    </row>
    <row r="22" spans="6:12" x14ac:dyDescent="0.35">
      <c r="F22" s="6">
        <v>6</v>
      </c>
      <c r="G22" s="6">
        <v>0.625</v>
      </c>
      <c r="H22" s="6">
        <v>-0.2014</v>
      </c>
      <c r="I22" s="6">
        <v>50</v>
      </c>
      <c r="J22" s="7"/>
      <c r="K22" s="7"/>
      <c r="L22" s="7"/>
    </row>
    <row r="23" spans="6:12" x14ac:dyDescent="0.35">
      <c r="F23" s="6">
        <v>7</v>
      </c>
      <c r="G23" s="6">
        <v>0.3125</v>
      </c>
      <c r="H23" s="6">
        <v>-0.50509999999999999</v>
      </c>
      <c r="I23" s="6">
        <v>40</v>
      </c>
      <c r="J23" s="7"/>
      <c r="K23" s="7"/>
      <c r="L23" s="7"/>
    </row>
    <row r="24" spans="6:12" x14ac:dyDescent="0.35">
      <c r="F24" s="6">
        <v>8</v>
      </c>
      <c r="G24" s="6">
        <v>0.15625</v>
      </c>
      <c r="H24" s="6">
        <v>-0.80610000000000004</v>
      </c>
      <c r="I24" s="6">
        <v>30</v>
      </c>
      <c r="J24" s="7"/>
      <c r="K24" s="7"/>
      <c r="L24" s="7"/>
    </row>
    <row r="25" spans="6:12" x14ac:dyDescent="0.35">
      <c r="F25" s="6">
        <v>9</v>
      </c>
      <c r="G25" s="6">
        <v>7.8125E-2</v>
      </c>
      <c r="H25" s="6">
        <v>-1.1072</v>
      </c>
      <c r="I25" s="6">
        <v>30</v>
      </c>
      <c r="J25" s="7"/>
      <c r="K25" s="7"/>
      <c r="L25" s="7"/>
    </row>
    <row r="26" spans="6:12" x14ac:dyDescent="0.35">
      <c r="F26" s="6">
        <v>10</v>
      </c>
      <c r="G26" s="6">
        <v>3.9E-2</v>
      </c>
      <c r="H26" s="6">
        <v>-1.4089</v>
      </c>
      <c r="I26" s="6">
        <v>20</v>
      </c>
      <c r="J26" s="7"/>
      <c r="K26" s="7"/>
      <c r="L26" s="7"/>
    </row>
    <row r="33" spans="6:11" ht="29" x14ac:dyDescent="0.35">
      <c r="F33" s="6" t="s">
        <v>29</v>
      </c>
      <c r="G33" s="6" t="s">
        <v>30</v>
      </c>
      <c r="H33" s="6" t="s">
        <v>31</v>
      </c>
      <c r="I33" s="6" t="s">
        <v>32</v>
      </c>
      <c r="J33" s="6" t="s">
        <v>27</v>
      </c>
      <c r="K33" s="6" t="s">
        <v>33</v>
      </c>
    </row>
    <row r="34" spans="6:11" x14ac:dyDescent="0.35">
      <c r="F34" s="5" t="s">
        <v>34</v>
      </c>
      <c r="G34" s="5" t="s">
        <v>35</v>
      </c>
      <c r="H34" s="5">
        <v>0.97199999999999998</v>
      </c>
      <c r="I34" s="5">
        <v>0.45100000000000001</v>
      </c>
      <c r="J34" s="5">
        <v>-0.34545454545454546</v>
      </c>
      <c r="K34" s="5">
        <v>0.45138326597689771</v>
      </c>
    </row>
    <row r="35" spans="6:11" x14ac:dyDescent="0.35">
      <c r="F35" s="5" t="s">
        <v>6</v>
      </c>
      <c r="G35" s="5" t="s">
        <v>36</v>
      </c>
      <c r="H35" s="5">
        <v>0.76149999999999995</v>
      </c>
      <c r="I35" s="5">
        <v>1.6781370855682867</v>
      </c>
      <c r="J35" s="5">
        <v>0.22482743508272154</v>
      </c>
      <c r="K35" s="5">
        <v>1.6781370855682867</v>
      </c>
    </row>
    <row r="36" spans="6:11" x14ac:dyDescent="0.35">
      <c r="F36" s="5" t="s">
        <v>7</v>
      </c>
      <c r="G36" s="5" t="s">
        <v>37</v>
      </c>
      <c r="H36" s="5">
        <v>0.85029999999999994</v>
      </c>
      <c r="I36" s="5">
        <v>3.3802060581946418</v>
      </c>
      <c r="J36" s="5">
        <v>0.5289431757833245</v>
      </c>
      <c r="K36" s="5">
        <v>3.3802060581946418</v>
      </c>
    </row>
    <row r="37" spans="6:11" x14ac:dyDescent="0.35">
      <c r="F37" s="5" t="s">
        <v>8</v>
      </c>
      <c r="G37" s="5" t="s">
        <v>38</v>
      </c>
      <c r="H37" s="5">
        <v>0.81089999999999995</v>
      </c>
      <c r="I37" s="5">
        <v>1.7341464954524894</v>
      </c>
      <c r="J37" s="5">
        <v>0.23908578257459764</v>
      </c>
      <c r="K37" s="5">
        <v>1.7341464954524894</v>
      </c>
    </row>
    <row r="38" spans="6:11" x14ac:dyDescent="0.35">
      <c r="F38" s="5" t="s">
        <v>9</v>
      </c>
      <c r="G38" s="5" t="s">
        <v>39</v>
      </c>
      <c r="H38" s="5">
        <v>0.96089999999999998</v>
      </c>
      <c r="I38" s="5">
        <v>23.008528698462364</v>
      </c>
      <c r="J38" s="5">
        <v>1.361888848196301</v>
      </c>
      <c r="K38" s="5">
        <v>23.008528698462364</v>
      </c>
    </row>
    <row r="39" spans="6:11" x14ac:dyDescent="0.35">
      <c r="F39" s="5" t="s">
        <v>10</v>
      </c>
      <c r="G39" s="5" t="s">
        <v>40</v>
      </c>
      <c r="H39" s="5">
        <v>0.89300000000000002</v>
      </c>
      <c r="I39" s="5">
        <v>55.476559689726017</v>
      </c>
      <c r="J39" s="5">
        <v>1.7441095210008382</v>
      </c>
      <c r="K39" s="5">
        <v>55.476559689726017</v>
      </c>
    </row>
  </sheetData>
  <mergeCells count="11">
    <mergeCell ref="J17:J26"/>
    <mergeCell ref="K17:K26"/>
    <mergeCell ref="L17:L26"/>
    <mergeCell ref="R3:R12"/>
    <mergeCell ref="S3:S12"/>
    <mergeCell ref="T3:T12"/>
    <mergeCell ref="U3:U12"/>
    <mergeCell ref="V3:V12"/>
    <mergeCell ref="H1:L1"/>
    <mergeCell ref="M1:Q1"/>
    <mergeCell ref="R1:V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24"/>
  <sheetViews>
    <sheetView tabSelected="1" topLeftCell="A7" workbookViewId="0">
      <selection activeCell="L24" sqref="L24"/>
    </sheetView>
  </sheetViews>
  <sheetFormatPr defaultRowHeight="14.5" x14ac:dyDescent="0.35"/>
  <cols>
    <col min="3" max="3" width="13.1796875" customWidth="1"/>
    <col min="4" max="4" width="11.81640625" customWidth="1"/>
    <col min="5" max="5" width="12.36328125" customWidth="1"/>
    <col min="6" max="6" width="13.7265625" customWidth="1"/>
  </cols>
  <sheetData>
    <row r="2" spans="1:29" x14ac:dyDescent="0.35">
      <c r="B2" s="17" t="s">
        <v>41</v>
      </c>
      <c r="C2" s="17"/>
      <c r="D2" s="17"/>
      <c r="E2" s="17"/>
      <c r="I2" s="3" t="s">
        <v>42</v>
      </c>
      <c r="J2" s="3"/>
      <c r="K2" s="3"/>
      <c r="L2" s="3"/>
      <c r="M2" s="3"/>
      <c r="N2" s="3"/>
      <c r="O2" s="3"/>
      <c r="P2" s="3" t="s">
        <v>43</v>
      </c>
      <c r="Q2" s="3"/>
      <c r="R2" s="3"/>
      <c r="S2" s="3"/>
      <c r="T2" s="3"/>
      <c r="U2" s="3"/>
      <c r="V2" s="3"/>
      <c r="W2" s="3" t="s">
        <v>44</v>
      </c>
      <c r="X2" s="3"/>
      <c r="Y2" s="3"/>
      <c r="Z2" s="3"/>
      <c r="AA2" s="3"/>
      <c r="AB2" s="3"/>
      <c r="AC2" s="3"/>
    </row>
    <row r="3" spans="1:29" x14ac:dyDescent="0.35">
      <c r="A3" t="s">
        <v>45</v>
      </c>
      <c r="B3" t="s">
        <v>46</v>
      </c>
      <c r="C3" t="s">
        <v>47</v>
      </c>
      <c r="D3" t="s">
        <v>48</v>
      </c>
      <c r="E3" t="s">
        <v>49</v>
      </c>
      <c r="F3" t="s">
        <v>50</v>
      </c>
      <c r="G3" t="s">
        <v>51</v>
      </c>
      <c r="H3" t="s">
        <v>52</v>
      </c>
      <c r="I3" t="s">
        <v>46</v>
      </c>
      <c r="J3" t="s">
        <v>47</v>
      </c>
      <c r="K3" t="s">
        <v>48</v>
      </c>
      <c r="L3" t="s">
        <v>49</v>
      </c>
      <c r="M3" t="s">
        <v>50</v>
      </c>
      <c r="N3" t="s">
        <v>51</v>
      </c>
      <c r="O3" t="s">
        <v>52</v>
      </c>
      <c r="P3" t="s">
        <v>46</v>
      </c>
      <c r="Q3" t="s">
        <v>47</v>
      </c>
      <c r="R3" t="s">
        <v>48</v>
      </c>
      <c r="S3" t="s">
        <v>49</v>
      </c>
      <c r="T3" t="s">
        <v>50</v>
      </c>
      <c r="U3" t="s">
        <v>51</v>
      </c>
      <c r="V3" t="s">
        <v>52</v>
      </c>
      <c r="W3" t="s">
        <v>46</v>
      </c>
      <c r="X3" t="s">
        <v>47</v>
      </c>
      <c r="Y3" t="s">
        <v>48</v>
      </c>
      <c r="Z3" t="s">
        <v>49</v>
      </c>
      <c r="AA3" t="s">
        <v>50</v>
      </c>
      <c r="AB3" t="s">
        <v>51</v>
      </c>
      <c r="AC3" t="s">
        <v>52</v>
      </c>
    </row>
    <row r="4" spans="1:29" x14ac:dyDescent="0.35">
      <c r="A4" t="s">
        <v>11</v>
      </c>
      <c r="B4">
        <v>3.8</v>
      </c>
      <c r="C4">
        <v>3.8</v>
      </c>
      <c r="D4">
        <v>3.9</v>
      </c>
      <c r="E4">
        <v>4.3</v>
      </c>
      <c r="F4">
        <v>3.95</v>
      </c>
      <c r="G4">
        <v>0.23804761428476165</v>
      </c>
      <c r="H4">
        <v>0.11902380714238082</v>
      </c>
      <c r="I4">
        <v>8.9</v>
      </c>
      <c r="J4">
        <v>9.5</v>
      </c>
      <c r="K4">
        <v>9.6999999999999993</v>
      </c>
      <c r="L4">
        <v>8.1999999999999993</v>
      </c>
      <c r="M4">
        <v>9.0749999999999993</v>
      </c>
      <c r="N4">
        <v>0.67515430335096982</v>
      </c>
      <c r="O4">
        <v>0.33757715167548491</v>
      </c>
      <c r="P4">
        <v>7.6</v>
      </c>
      <c r="Q4">
        <v>7.8</v>
      </c>
      <c r="R4">
        <v>7.9</v>
      </c>
      <c r="S4">
        <v>8.1</v>
      </c>
      <c r="T4">
        <v>7.85</v>
      </c>
      <c r="U4">
        <v>0.20816659994661332</v>
      </c>
      <c r="V4">
        <v>0.10408329997330666</v>
      </c>
      <c r="W4">
        <v>3.4</v>
      </c>
      <c r="X4">
        <v>4.2</v>
      </c>
      <c r="Y4">
        <v>3.1</v>
      </c>
      <c r="Z4">
        <v>3.7</v>
      </c>
      <c r="AA4">
        <v>3.5999999999999996</v>
      </c>
      <c r="AB4">
        <v>0.4690415759823468</v>
      </c>
      <c r="AC4">
        <v>0.2345207879911734</v>
      </c>
    </row>
    <row r="5" spans="1:29" x14ac:dyDescent="0.35">
      <c r="A5" t="s">
        <v>53</v>
      </c>
      <c r="B5">
        <v>5.0999999999999996</v>
      </c>
      <c r="C5">
        <v>4.7</v>
      </c>
      <c r="D5">
        <v>5</v>
      </c>
      <c r="E5">
        <v>3.2</v>
      </c>
      <c r="F5">
        <v>4.5</v>
      </c>
      <c r="G5">
        <v>0.88317608663278535</v>
      </c>
      <c r="H5">
        <v>0.44158804331639268</v>
      </c>
      <c r="I5">
        <v>9.5</v>
      </c>
      <c r="J5">
        <v>8.1999999999999993</v>
      </c>
      <c r="K5">
        <v>6.5</v>
      </c>
      <c r="L5">
        <v>5.8</v>
      </c>
      <c r="M5">
        <v>7.5</v>
      </c>
      <c r="N5">
        <v>1.6713268182295562</v>
      </c>
      <c r="O5">
        <v>0.8356634091147781</v>
      </c>
      <c r="P5">
        <v>6.8</v>
      </c>
      <c r="Q5">
        <v>7.4</v>
      </c>
      <c r="R5">
        <v>6.6</v>
      </c>
      <c r="S5">
        <v>7.8</v>
      </c>
      <c r="T5">
        <v>7.1499999999999995</v>
      </c>
      <c r="U5">
        <v>0.55075705472861036</v>
      </c>
      <c r="V5">
        <v>0.27537852736430518</v>
      </c>
      <c r="W5">
        <v>4.7</v>
      </c>
      <c r="X5">
        <v>4.8</v>
      </c>
      <c r="Y5">
        <v>1.8</v>
      </c>
      <c r="Z5">
        <v>3.8</v>
      </c>
      <c r="AA5">
        <v>3.7750000000000004</v>
      </c>
      <c r="AB5">
        <v>1.3913422775626889</v>
      </c>
      <c r="AC5">
        <v>0.69567113878134446</v>
      </c>
    </row>
    <row r="6" spans="1:29" x14ac:dyDescent="0.35">
      <c r="A6" t="s">
        <v>54</v>
      </c>
      <c r="B6">
        <v>4.4000000000000004</v>
      </c>
      <c r="C6">
        <v>4</v>
      </c>
      <c r="D6">
        <v>5.0999999999999996</v>
      </c>
      <c r="E6">
        <v>5.6</v>
      </c>
      <c r="F6">
        <v>4.7750000000000004</v>
      </c>
      <c r="G6">
        <v>0.71355915428691563</v>
      </c>
      <c r="H6">
        <v>0.35677957714345782</v>
      </c>
      <c r="I6">
        <v>7.1</v>
      </c>
      <c r="J6">
        <v>5.9</v>
      </c>
      <c r="K6">
        <v>6.8</v>
      </c>
      <c r="L6">
        <v>6.5</v>
      </c>
      <c r="M6">
        <v>6.5750000000000002</v>
      </c>
      <c r="N6">
        <v>0.51234753829797963</v>
      </c>
      <c r="O6">
        <v>0.25617376914898982</v>
      </c>
      <c r="P6">
        <v>6.8</v>
      </c>
      <c r="Q6">
        <v>7.1</v>
      </c>
      <c r="R6">
        <v>5.5</v>
      </c>
      <c r="S6">
        <v>6.5</v>
      </c>
      <c r="T6">
        <v>6.4749999999999996</v>
      </c>
      <c r="U6">
        <v>0.69462219947249015</v>
      </c>
      <c r="V6">
        <v>0.34731109973624508</v>
      </c>
      <c r="W6">
        <v>4.9000000000000004</v>
      </c>
      <c r="X6">
        <v>4.8</v>
      </c>
      <c r="Y6">
        <v>5.2</v>
      </c>
      <c r="Z6">
        <v>5.5</v>
      </c>
      <c r="AA6">
        <v>5.0999999999999996</v>
      </c>
      <c r="AB6">
        <v>0.31622776601683794</v>
      </c>
      <c r="AC6">
        <v>0.15811388300841897</v>
      </c>
    </row>
    <row r="7" spans="1:29" x14ac:dyDescent="0.35">
      <c r="A7" t="s">
        <v>55</v>
      </c>
      <c r="B7">
        <v>4.8</v>
      </c>
      <c r="C7">
        <v>3.7</v>
      </c>
      <c r="D7">
        <v>5.0999999999999996</v>
      </c>
      <c r="E7">
        <v>5.5</v>
      </c>
      <c r="F7">
        <v>4.7750000000000004</v>
      </c>
      <c r="G7">
        <v>0.77190241179395946</v>
      </c>
      <c r="H7">
        <v>0.38595120589697973</v>
      </c>
      <c r="I7">
        <v>6.8</v>
      </c>
      <c r="J7">
        <v>5.6</v>
      </c>
      <c r="K7">
        <v>5.0999999999999996</v>
      </c>
      <c r="L7">
        <v>5.8</v>
      </c>
      <c r="M7">
        <v>5.8250000000000002</v>
      </c>
      <c r="N7">
        <v>0.71355915428692229</v>
      </c>
      <c r="O7">
        <v>0.35677957714346115</v>
      </c>
      <c r="P7">
        <v>6.4</v>
      </c>
      <c r="Q7">
        <v>5.6</v>
      </c>
      <c r="R7">
        <v>6.8</v>
      </c>
      <c r="S7">
        <v>5.5</v>
      </c>
      <c r="T7">
        <v>6.0750000000000002</v>
      </c>
      <c r="U7">
        <v>0.62915286960589589</v>
      </c>
      <c r="V7">
        <v>0.31457643480294795</v>
      </c>
      <c r="W7">
        <v>4.8</v>
      </c>
      <c r="X7">
        <v>4.4000000000000004</v>
      </c>
      <c r="Y7">
        <v>4.8</v>
      </c>
      <c r="Z7">
        <v>5.2</v>
      </c>
      <c r="AA7">
        <v>4.8</v>
      </c>
      <c r="AB7">
        <v>0.32659863237109032</v>
      </c>
      <c r="AC7">
        <v>0.16329931618554516</v>
      </c>
    </row>
    <row r="8" spans="1:29" x14ac:dyDescent="0.35">
      <c r="A8" t="s">
        <v>4</v>
      </c>
      <c r="B8">
        <v>5.9</v>
      </c>
      <c r="C8">
        <v>4.5</v>
      </c>
      <c r="D8">
        <v>5.8</v>
      </c>
      <c r="E8">
        <v>4.5999999999999996</v>
      </c>
      <c r="F8">
        <v>5.1999999999999993</v>
      </c>
      <c r="G8">
        <v>0.75277265270908789</v>
      </c>
      <c r="H8">
        <v>0.37638632635454394</v>
      </c>
      <c r="I8">
        <v>10.5</v>
      </c>
      <c r="J8">
        <v>9.8000000000000007</v>
      </c>
      <c r="K8">
        <v>10.1</v>
      </c>
      <c r="L8">
        <v>11.6</v>
      </c>
      <c r="M8">
        <v>10.5</v>
      </c>
      <c r="N8">
        <v>0.7874007874011808</v>
      </c>
      <c r="O8">
        <v>0.3937003937005904</v>
      </c>
      <c r="P8">
        <v>8.3000000000000007</v>
      </c>
      <c r="Q8">
        <v>8.4</v>
      </c>
      <c r="R8">
        <v>8.1999999999999993</v>
      </c>
      <c r="S8">
        <v>7.9</v>
      </c>
      <c r="T8">
        <v>8.2000000000000011</v>
      </c>
      <c r="U8">
        <v>0.21602468994692872</v>
      </c>
      <c r="V8">
        <v>0.10801234497346436</v>
      </c>
      <c r="W8">
        <v>6.3</v>
      </c>
      <c r="X8">
        <v>6.9</v>
      </c>
      <c r="Y8">
        <v>6.8</v>
      </c>
      <c r="Z8">
        <v>6.1</v>
      </c>
      <c r="AA8">
        <v>6.5250000000000004</v>
      </c>
      <c r="AB8">
        <v>0.38622100754188249</v>
      </c>
      <c r="AC8">
        <v>0.19311050377094124</v>
      </c>
    </row>
    <row r="13" spans="1:29" x14ac:dyDescent="0.35">
      <c r="N13" s="3" t="s">
        <v>115</v>
      </c>
      <c r="O13" s="3"/>
      <c r="P13" s="3"/>
      <c r="Q13" s="3"/>
    </row>
    <row r="14" spans="1:29" x14ac:dyDescent="0.35">
      <c r="N14" t="s">
        <v>116</v>
      </c>
      <c r="O14" t="s">
        <v>117</v>
      </c>
      <c r="P14" t="s">
        <v>118</v>
      </c>
      <c r="Q14" t="s">
        <v>119</v>
      </c>
    </row>
    <row r="15" spans="1:29" x14ac:dyDescent="0.35">
      <c r="M15" t="s">
        <v>11</v>
      </c>
      <c r="N15">
        <v>1.9404505849104886E-2</v>
      </c>
      <c r="O15">
        <v>3.339243433781932E-2</v>
      </c>
      <c r="P15">
        <v>5.8373869336903986E-2</v>
      </c>
      <c r="Q15">
        <v>7.1859298424498753E-5</v>
      </c>
    </row>
    <row r="16" spans="1:29" x14ac:dyDescent="0.35">
      <c r="M16" t="s">
        <v>53</v>
      </c>
      <c r="N16">
        <v>0.27306143802402066</v>
      </c>
      <c r="O16">
        <v>1.7519101710068322E-2</v>
      </c>
      <c r="P16">
        <v>1.2077192885324998E-2</v>
      </c>
      <c r="Q16">
        <v>8.8740606480040233E-3</v>
      </c>
    </row>
    <row r="17" spans="2:17" x14ac:dyDescent="0.35">
      <c r="M17" t="s">
        <v>54</v>
      </c>
      <c r="N17">
        <v>0.44383014846032209</v>
      </c>
      <c r="O17">
        <v>1.5964541438526119E-4</v>
      </c>
      <c r="P17">
        <v>3.1826619171593847E-3</v>
      </c>
      <c r="Q17">
        <v>1.2493651014713492E-3</v>
      </c>
    </row>
    <row r="18" spans="2:17" x14ac:dyDescent="0.35">
      <c r="B18" s="15" t="s">
        <v>82</v>
      </c>
      <c r="C18" s="12" t="s">
        <v>56</v>
      </c>
      <c r="D18" s="13"/>
      <c r="E18" s="13"/>
      <c r="F18" s="14"/>
      <c r="G18" s="12" t="s">
        <v>57</v>
      </c>
      <c r="H18" s="13"/>
      <c r="I18" s="13"/>
      <c r="J18" s="14"/>
      <c r="M18" t="s">
        <v>55</v>
      </c>
      <c r="N18">
        <v>0.46049225164329688</v>
      </c>
      <c r="O18">
        <v>1.1954625280300539E-4</v>
      </c>
      <c r="P18">
        <v>6.9198288118709254E-4</v>
      </c>
      <c r="Q18">
        <v>4.8726260131411219E-4</v>
      </c>
    </row>
    <row r="19" spans="2:17" x14ac:dyDescent="0.35">
      <c r="B19" s="16"/>
      <c r="C19" s="11" t="s">
        <v>58</v>
      </c>
      <c r="D19" s="11" t="s">
        <v>59</v>
      </c>
      <c r="E19" s="11" t="s">
        <v>60</v>
      </c>
      <c r="F19" s="11" t="s">
        <v>61</v>
      </c>
      <c r="G19" s="11" t="s">
        <v>58</v>
      </c>
      <c r="H19" s="11" t="s">
        <v>59</v>
      </c>
      <c r="I19" s="11" t="s">
        <v>60</v>
      </c>
      <c r="J19" s="11" t="s">
        <v>61</v>
      </c>
    </row>
    <row r="20" spans="2:17" x14ac:dyDescent="0.35">
      <c r="B20" s="11" t="s">
        <v>11</v>
      </c>
      <c r="C20" s="11" t="s">
        <v>62</v>
      </c>
      <c r="D20" s="11" t="s">
        <v>63</v>
      </c>
      <c r="E20" s="11" t="s">
        <v>64</v>
      </c>
      <c r="F20" s="11" t="s">
        <v>65</v>
      </c>
      <c r="G20" s="11">
        <v>28.846153846153832</v>
      </c>
      <c r="H20" s="11">
        <v>3.491271820448874</v>
      </c>
      <c r="I20" s="11">
        <v>7.9470198675496757</v>
      </c>
      <c r="J20" s="11">
        <v>49.528301886792455</v>
      </c>
    </row>
    <row r="21" spans="2:17" x14ac:dyDescent="0.35">
      <c r="B21" s="11" t="s">
        <v>53</v>
      </c>
      <c r="C21" s="11" t="s">
        <v>66</v>
      </c>
      <c r="D21" s="11" t="s">
        <v>67</v>
      </c>
      <c r="E21" s="11" t="s">
        <v>68</v>
      </c>
      <c r="F21" s="11" t="s">
        <v>69</v>
      </c>
      <c r="G21" s="11">
        <v>13.461538461538449</v>
      </c>
      <c r="H21" s="11">
        <v>24.937655860349146</v>
      </c>
      <c r="I21" s="11">
        <v>8.6092715231788137</v>
      </c>
      <c r="J21" s="11">
        <v>28.773584905660371</v>
      </c>
    </row>
    <row r="22" spans="2:17" x14ac:dyDescent="0.35">
      <c r="B22" s="11" t="s">
        <v>54</v>
      </c>
      <c r="C22" s="11" t="s">
        <v>70</v>
      </c>
      <c r="D22" s="11" t="s">
        <v>71</v>
      </c>
      <c r="E22" s="11" t="s">
        <v>72</v>
      </c>
      <c r="F22" s="11" t="s">
        <v>73</v>
      </c>
      <c r="G22" s="11">
        <v>8.1730769230769038</v>
      </c>
      <c r="H22" s="11">
        <v>36.159600997506232</v>
      </c>
      <c r="I22" s="11">
        <v>14.238410596026494</v>
      </c>
      <c r="J22" s="11">
        <v>3.7735849056603805</v>
      </c>
    </row>
    <row r="23" spans="2:17" x14ac:dyDescent="0.35">
      <c r="B23" s="11" t="s">
        <v>55</v>
      </c>
      <c r="C23" s="11" t="s">
        <v>74</v>
      </c>
      <c r="D23" s="11" t="s">
        <v>75</v>
      </c>
      <c r="E23" s="11" t="s">
        <v>76</v>
      </c>
      <c r="F23" s="11" t="s">
        <v>77</v>
      </c>
      <c r="G23" s="11">
        <v>8.1730769230769038</v>
      </c>
      <c r="H23" s="11">
        <v>16.20947630922695</v>
      </c>
      <c r="I23" s="11">
        <v>6.2913907284768174</v>
      </c>
      <c r="J23" s="11">
        <v>9.433962264150944</v>
      </c>
    </row>
    <row r="24" spans="2:17" x14ac:dyDescent="0.35">
      <c r="B24" s="11" t="s">
        <v>4</v>
      </c>
      <c r="C24" s="11" t="s">
        <v>78</v>
      </c>
      <c r="D24" s="11" t="s">
        <v>79</v>
      </c>
      <c r="E24" s="11" t="s">
        <v>80</v>
      </c>
      <c r="F24" s="11" t="s">
        <v>81</v>
      </c>
      <c r="G24" s="11"/>
      <c r="H24" s="11"/>
      <c r="I24" s="11"/>
      <c r="J24" s="11"/>
    </row>
  </sheetData>
  <mergeCells count="7">
    <mergeCell ref="P2:V2"/>
    <mergeCell ref="W2:AC2"/>
    <mergeCell ref="N13:Q13"/>
    <mergeCell ref="G18:J18"/>
    <mergeCell ref="C18:F18"/>
    <mergeCell ref="B18:B19"/>
    <mergeCell ref="I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22"/>
  <sheetViews>
    <sheetView topLeftCell="A13" workbookViewId="0">
      <selection activeCell="V16" sqref="V16"/>
    </sheetView>
  </sheetViews>
  <sheetFormatPr defaultRowHeight="14.5" x14ac:dyDescent="0.35"/>
  <sheetData>
    <row r="2" spans="1:36" x14ac:dyDescent="0.35">
      <c r="B2" s="3" t="s">
        <v>58</v>
      </c>
      <c r="C2" s="3"/>
      <c r="D2" s="3"/>
      <c r="E2" s="3"/>
      <c r="F2" s="3" t="s">
        <v>59</v>
      </c>
      <c r="G2" s="3"/>
      <c r="H2" s="3"/>
      <c r="I2" s="3"/>
      <c r="J2" s="3" t="s">
        <v>60</v>
      </c>
      <c r="K2" s="3"/>
      <c r="L2" s="3"/>
      <c r="M2" s="3"/>
      <c r="N2" s="3" t="s">
        <v>61</v>
      </c>
      <c r="O2" s="3"/>
      <c r="P2" s="3"/>
      <c r="Q2" s="3"/>
      <c r="R2" s="3" t="s">
        <v>83</v>
      </c>
      <c r="S2" s="3"/>
      <c r="T2" s="3"/>
      <c r="U2" s="3"/>
      <c r="V2" s="3" t="s">
        <v>58</v>
      </c>
      <c r="W2" s="3"/>
      <c r="X2" s="3"/>
      <c r="Y2" s="3" t="s">
        <v>59</v>
      </c>
      <c r="Z2" s="3"/>
      <c r="AA2" s="3"/>
      <c r="AB2" s="3" t="s">
        <v>60</v>
      </c>
      <c r="AC2" s="3"/>
      <c r="AD2" s="3"/>
      <c r="AE2" s="3" t="s">
        <v>61</v>
      </c>
      <c r="AF2" s="3"/>
      <c r="AG2" s="3"/>
      <c r="AH2" s="3" t="s">
        <v>83</v>
      </c>
      <c r="AI2" s="3"/>
      <c r="AJ2" s="3"/>
    </row>
    <row r="3" spans="1:36" x14ac:dyDescent="0.35">
      <c r="A3" t="s">
        <v>84</v>
      </c>
      <c r="B3" t="s">
        <v>46</v>
      </c>
      <c r="C3" t="s">
        <v>47</v>
      </c>
      <c r="D3" t="s">
        <v>48</v>
      </c>
      <c r="E3" t="s">
        <v>49</v>
      </c>
      <c r="F3" t="s">
        <v>46</v>
      </c>
      <c r="G3" t="s">
        <v>47</v>
      </c>
      <c r="H3" t="s">
        <v>48</v>
      </c>
      <c r="I3" t="s">
        <v>49</v>
      </c>
      <c r="J3" t="s">
        <v>46</v>
      </c>
      <c r="K3" t="s">
        <v>47</v>
      </c>
      <c r="L3" t="s">
        <v>48</v>
      </c>
      <c r="M3" t="s">
        <v>49</v>
      </c>
      <c r="N3" t="s">
        <v>46</v>
      </c>
      <c r="O3" t="s">
        <v>47</v>
      </c>
      <c r="P3" t="s">
        <v>48</v>
      </c>
      <c r="Q3" t="s">
        <v>49</v>
      </c>
      <c r="R3" t="s">
        <v>46</v>
      </c>
      <c r="S3" t="s">
        <v>47</v>
      </c>
      <c r="T3" t="s">
        <v>48</v>
      </c>
      <c r="U3" t="s">
        <v>49</v>
      </c>
      <c r="V3" t="s">
        <v>50</v>
      </c>
      <c r="W3" t="s">
        <v>51</v>
      </c>
      <c r="X3" t="s">
        <v>52</v>
      </c>
      <c r="Y3" t="s">
        <v>50</v>
      </c>
      <c r="Z3" t="s">
        <v>51</v>
      </c>
      <c r="AA3" t="s">
        <v>52</v>
      </c>
      <c r="AB3" t="s">
        <v>50</v>
      </c>
      <c r="AC3" t="s">
        <v>51</v>
      </c>
      <c r="AD3" t="s">
        <v>52</v>
      </c>
      <c r="AE3" t="s">
        <v>50</v>
      </c>
      <c r="AF3" t="s">
        <v>51</v>
      </c>
      <c r="AG3" t="s">
        <v>52</v>
      </c>
      <c r="AH3" t="s">
        <v>50</v>
      </c>
      <c r="AI3" t="s">
        <v>51</v>
      </c>
      <c r="AJ3" t="s">
        <v>52</v>
      </c>
    </row>
    <row r="4" spans="1:36" x14ac:dyDescent="0.35">
      <c r="A4" t="s">
        <v>4</v>
      </c>
      <c r="B4">
        <v>6.91</v>
      </c>
      <c r="C4">
        <v>5.67</v>
      </c>
      <c r="D4">
        <v>6.53</v>
      </c>
      <c r="E4">
        <v>7.04</v>
      </c>
      <c r="F4">
        <v>8.0299999999999994</v>
      </c>
      <c r="G4">
        <v>8.8800000000000008</v>
      </c>
      <c r="H4">
        <v>8.36</v>
      </c>
      <c r="I4">
        <v>8.44</v>
      </c>
      <c r="J4">
        <v>8.68</v>
      </c>
      <c r="K4">
        <v>9.14</v>
      </c>
      <c r="L4">
        <v>9.5</v>
      </c>
      <c r="M4">
        <v>9.4700000000000006</v>
      </c>
      <c r="N4">
        <v>9.07</v>
      </c>
      <c r="O4">
        <v>9.41</v>
      </c>
      <c r="P4">
        <v>9.99</v>
      </c>
      <c r="Q4">
        <v>9.9499999999999993</v>
      </c>
      <c r="R4">
        <v>10.82</v>
      </c>
      <c r="S4">
        <v>10.31</v>
      </c>
      <c r="T4">
        <v>10.33</v>
      </c>
      <c r="U4">
        <v>10.97</v>
      </c>
      <c r="V4">
        <v>6.5374999999999996</v>
      </c>
      <c r="W4">
        <v>0.61748819152002155</v>
      </c>
      <c r="X4">
        <v>0.30874409576001077</v>
      </c>
      <c r="Y4">
        <v>8.4275000000000002</v>
      </c>
      <c r="Z4">
        <v>0.349988095035627</v>
      </c>
      <c r="AA4">
        <v>0.1749940475178135</v>
      </c>
      <c r="AB4">
        <v>9.1974999999999998</v>
      </c>
      <c r="AC4">
        <v>0.38160843806184397</v>
      </c>
      <c r="AD4">
        <v>0.19080421903092198</v>
      </c>
      <c r="AE4">
        <v>9.6050000000000004</v>
      </c>
      <c r="AF4">
        <v>0.44403453319158231</v>
      </c>
      <c r="AG4">
        <v>0.22201726659579116</v>
      </c>
      <c r="AH4">
        <v>10.6075</v>
      </c>
      <c r="AI4">
        <v>0.33767588009806104</v>
      </c>
      <c r="AJ4">
        <v>0.16883794004903052</v>
      </c>
    </row>
    <row r="5" spans="1:36" x14ac:dyDescent="0.35">
      <c r="A5" t="s">
        <v>53</v>
      </c>
      <c r="B5">
        <v>7.19</v>
      </c>
      <c r="C5">
        <v>7.67</v>
      </c>
      <c r="D5">
        <v>7.03</v>
      </c>
      <c r="E5">
        <v>8.27</v>
      </c>
      <c r="F5">
        <v>7.58</v>
      </c>
      <c r="G5">
        <v>7.72</v>
      </c>
      <c r="H5">
        <v>7.98</v>
      </c>
      <c r="I5">
        <v>8.4</v>
      </c>
      <c r="J5">
        <v>7.96</v>
      </c>
      <c r="K5">
        <v>8.15</v>
      </c>
      <c r="L5">
        <v>8.24</v>
      </c>
      <c r="M5">
        <v>8.66</v>
      </c>
      <c r="N5">
        <v>6.98</v>
      </c>
      <c r="O5">
        <v>7.07</v>
      </c>
      <c r="P5">
        <v>7.91</v>
      </c>
      <c r="Q5">
        <v>7.95</v>
      </c>
      <c r="R5">
        <v>6.93</v>
      </c>
      <c r="S5">
        <v>6.91</v>
      </c>
      <c r="T5">
        <v>6.69</v>
      </c>
      <c r="U5">
        <v>7.55</v>
      </c>
      <c r="V5">
        <v>7.54</v>
      </c>
      <c r="W5">
        <v>0.55749439459065386</v>
      </c>
      <c r="X5">
        <v>0.27874719729532693</v>
      </c>
      <c r="Y5">
        <v>7.92</v>
      </c>
      <c r="Z5">
        <v>0.36037018004638899</v>
      </c>
      <c r="AA5">
        <v>0.18018509002319449</v>
      </c>
      <c r="AB5">
        <v>8.2525000000000013</v>
      </c>
      <c r="AC5">
        <v>0.29567718883945043</v>
      </c>
      <c r="AD5">
        <v>0.14783859441972522</v>
      </c>
      <c r="AE5">
        <v>7.4775</v>
      </c>
      <c r="AF5">
        <v>0.52404675363940567</v>
      </c>
      <c r="AG5">
        <v>0.26202337681970284</v>
      </c>
      <c r="AH5">
        <v>7.0200000000000005</v>
      </c>
      <c r="AI5">
        <v>0.36968455021364705</v>
      </c>
      <c r="AJ5">
        <v>0.18484227510682352</v>
      </c>
    </row>
    <row r="6" spans="1:36" x14ac:dyDescent="0.35">
      <c r="A6" t="s">
        <v>54</v>
      </c>
      <c r="B6">
        <v>7.73</v>
      </c>
      <c r="C6">
        <v>7.02</v>
      </c>
      <c r="D6">
        <v>7.98</v>
      </c>
      <c r="E6">
        <v>7.31</v>
      </c>
      <c r="F6">
        <v>8.67</v>
      </c>
      <c r="G6">
        <v>7.88</v>
      </c>
      <c r="H6">
        <v>7.98</v>
      </c>
      <c r="I6">
        <v>7.53</v>
      </c>
      <c r="J6">
        <v>7.39</v>
      </c>
      <c r="K6">
        <v>7.4</v>
      </c>
      <c r="L6">
        <v>7.87</v>
      </c>
      <c r="M6">
        <v>7</v>
      </c>
      <c r="N6">
        <v>6.54</v>
      </c>
      <c r="O6">
        <v>7.1</v>
      </c>
      <c r="P6">
        <v>7.17</v>
      </c>
      <c r="Q6">
        <v>6.92</v>
      </c>
      <c r="R6">
        <v>7.05</v>
      </c>
      <c r="S6">
        <v>7</v>
      </c>
      <c r="T6">
        <v>7</v>
      </c>
      <c r="U6">
        <v>6.67</v>
      </c>
      <c r="V6">
        <v>7.51</v>
      </c>
      <c r="W6">
        <v>0.4279408058754548</v>
      </c>
      <c r="X6">
        <v>0.2139704029377274</v>
      </c>
      <c r="Y6">
        <v>8.0150000000000006</v>
      </c>
      <c r="Z6">
        <v>0.47738873049120029</v>
      </c>
      <c r="AA6">
        <v>0.23869436524560014</v>
      </c>
      <c r="AB6">
        <v>7.415</v>
      </c>
      <c r="AC6">
        <v>0.35594943461115375</v>
      </c>
      <c r="AD6">
        <v>0.17797471730557687</v>
      </c>
      <c r="AE6">
        <v>6.932500000000001</v>
      </c>
      <c r="AF6">
        <v>0.28206086813546694</v>
      </c>
      <c r="AG6">
        <v>0.14103043406773347</v>
      </c>
      <c r="AH6">
        <v>6.93</v>
      </c>
      <c r="AI6">
        <v>0.17492855684535902</v>
      </c>
      <c r="AJ6">
        <v>8.7464278422679509E-2</v>
      </c>
    </row>
    <row r="7" spans="1:36" x14ac:dyDescent="0.35">
      <c r="A7" t="s">
        <v>55</v>
      </c>
      <c r="B7">
        <v>7.91</v>
      </c>
      <c r="C7">
        <v>7.47</v>
      </c>
      <c r="D7">
        <v>7.45</v>
      </c>
      <c r="E7">
        <v>6.82</v>
      </c>
      <c r="F7">
        <v>7.88</v>
      </c>
      <c r="G7">
        <v>8.42</v>
      </c>
      <c r="H7">
        <v>7.54</v>
      </c>
      <c r="I7">
        <v>7.95</v>
      </c>
      <c r="J7">
        <v>7.02</v>
      </c>
      <c r="K7">
        <v>7.5</v>
      </c>
      <c r="L7">
        <v>7.01</v>
      </c>
      <c r="M7">
        <v>7.3</v>
      </c>
      <c r="N7">
        <v>6.89</v>
      </c>
      <c r="O7">
        <v>7</v>
      </c>
      <c r="P7">
        <v>6.75</v>
      </c>
      <c r="Q7">
        <v>6.88</v>
      </c>
      <c r="R7">
        <v>6.52</v>
      </c>
      <c r="S7">
        <v>6.66</v>
      </c>
      <c r="T7">
        <v>6.53</v>
      </c>
      <c r="U7">
        <v>6.19</v>
      </c>
      <c r="V7">
        <v>7.4124999999999996</v>
      </c>
      <c r="W7">
        <v>0.44843245496581374</v>
      </c>
      <c r="X7">
        <v>0.22421622748290687</v>
      </c>
      <c r="Y7">
        <v>7.9474999999999998</v>
      </c>
      <c r="Z7">
        <v>0.36234191955481304</v>
      </c>
      <c r="AA7">
        <v>0.18117095977740652</v>
      </c>
      <c r="AB7">
        <v>7.2075000000000005</v>
      </c>
      <c r="AC7">
        <v>0.23683679331275101</v>
      </c>
      <c r="AD7">
        <v>0.1184183966563755</v>
      </c>
      <c r="AE7">
        <v>6.88</v>
      </c>
      <c r="AF7">
        <v>0.1023067283548187</v>
      </c>
      <c r="AG7">
        <v>5.1153364177409351E-2</v>
      </c>
      <c r="AH7">
        <v>6.4750000000000005</v>
      </c>
      <c r="AI7">
        <v>0.20041623354076538</v>
      </c>
      <c r="AJ7">
        <v>0.10020811677038269</v>
      </c>
    </row>
    <row r="8" spans="1:36" x14ac:dyDescent="0.35">
      <c r="A8" t="s">
        <v>11</v>
      </c>
      <c r="B8">
        <v>6.68</v>
      </c>
      <c r="C8">
        <v>7.55</v>
      </c>
      <c r="D8">
        <v>7.39</v>
      </c>
      <c r="E8">
        <v>7.92</v>
      </c>
      <c r="F8">
        <v>7.95</v>
      </c>
      <c r="G8">
        <v>8.49</v>
      </c>
      <c r="H8">
        <v>8.4700000000000006</v>
      </c>
      <c r="I8">
        <v>8.15</v>
      </c>
      <c r="J8">
        <v>7.99</v>
      </c>
      <c r="K8">
        <v>8.64</v>
      </c>
      <c r="L8">
        <v>8.77</v>
      </c>
      <c r="M8">
        <v>8.2200000000000006</v>
      </c>
      <c r="N8">
        <v>7.78</v>
      </c>
      <c r="O8">
        <v>8.16</v>
      </c>
      <c r="P8">
        <v>7.66</v>
      </c>
      <c r="Q8">
        <v>9.07</v>
      </c>
      <c r="R8">
        <v>7.06</v>
      </c>
      <c r="S8">
        <v>7.32</v>
      </c>
      <c r="T8">
        <v>7.31</v>
      </c>
      <c r="U8">
        <v>7.07</v>
      </c>
      <c r="V8">
        <v>7.3849999999999998</v>
      </c>
      <c r="W8">
        <v>0.51977559260383399</v>
      </c>
      <c r="X8">
        <v>0.259887796301917</v>
      </c>
      <c r="Y8">
        <v>8.2650000000000006</v>
      </c>
      <c r="Z8">
        <v>0.26147020225384521</v>
      </c>
      <c r="AA8">
        <v>0.1307351011269226</v>
      </c>
      <c r="AB8">
        <v>8.4050000000000011</v>
      </c>
      <c r="AC8">
        <v>0.36281308318930999</v>
      </c>
      <c r="AD8">
        <v>0.181406541594655</v>
      </c>
      <c r="AE8">
        <v>8.1675000000000004</v>
      </c>
      <c r="AF8">
        <v>0.63829851950321814</v>
      </c>
      <c r="AG8">
        <v>0.31914925975160907</v>
      </c>
      <c r="AH8">
        <v>7.1899999999999995</v>
      </c>
      <c r="AI8">
        <v>0.14445299120013635</v>
      </c>
      <c r="AJ8">
        <v>7.2226495600068177E-2</v>
      </c>
    </row>
    <row r="16" spans="1:36" ht="29" customHeight="1" x14ac:dyDescent="0.35">
      <c r="B16" s="11" t="s">
        <v>84</v>
      </c>
      <c r="C16" s="12" t="s">
        <v>85</v>
      </c>
      <c r="D16" s="13"/>
      <c r="E16" s="13"/>
      <c r="F16" s="13"/>
      <c r="G16" s="14"/>
      <c r="H16" s="12" t="s">
        <v>86</v>
      </c>
      <c r="I16" s="13"/>
      <c r="J16" s="13"/>
      <c r="K16" s="14"/>
      <c r="N16" s="1"/>
      <c r="O16" s="4" t="s">
        <v>115</v>
      </c>
      <c r="P16" s="4"/>
      <c r="Q16" s="4"/>
      <c r="R16" s="4"/>
      <c r="S16" s="4"/>
    </row>
    <row r="17" spans="2:19" x14ac:dyDescent="0.35">
      <c r="B17" s="11"/>
      <c r="C17" s="11" t="s">
        <v>58</v>
      </c>
      <c r="D17" s="11" t="s">
        <v>59</v>
      </c>
      <c r="E17" s="11" t="s">
        <v>60</v>
      </c>
      <c r="F17" s="11" t="s">
        <v>61</v>
      </c>
      <c r="G17" s="11" t="s">
        <v>83</v>
      </c>
      <c r="H17" s="11" t="s">
        <v>59</v>
      </c>
      <c r="I17" s="11" t="s">
        <v>60</v>
      </c>
      <c r="J17" s="11" t="s">
        <v>61</v>
      </c>
      <c r="K17" s="11" t="s">
        <v>83</v>
      </c>
      <c r="N17" s="1"/>
      <c r="O17" s="1">
        <v>0</v>
      </c>
      <c r="P17" s="1">
        <v>30</v>
      </c>
      <c r="Q17" s="1">
        <v>60</v>
      </c>
      <c r="R17" s="1">
        <v>120</v>
      </c>
      <c r="S17" s="1">
        <v>240</v>
      </c>
    </row>
    <row r="18" spans="2:19" ht="29" x14ac:dyDescent="0.35">
      <c r="B18" s="11" t="s">
        <v>4</v>
      </c>
      <c r="C18" s="11" t="s">
        <v>87</v>
      </c>
      <c r="D18" s="11" t="s">
        <v>88</v>
      </c>
      <c r="E18" s="11" t="s">
        <v>89</v>
      </c>
      <c r="F18" s="11" t="s">
        <v>90</v>
      </c>
      <c r="G18" s="11" t="s">
        <v>91</v>
      </c>
      <c r="H18" s="11" t="s">
        <v>5</v>
      </c>
      <c r="I18" s="11" t="s">
        <v>5</v>
      </c>
      <c r="J18" s="11" t="s">
        <v>5</v>
      </c>
      <c r="K18" s="11" t="s">
        <v>5</v>
      </c>
      <c r="N18" s="1" t="s">
        <v>53</v>
      </c>
      <c r="O18" s="1">
        <v>5.2567717873579563E-2</v>
      </c>
      <c r="P18" s="1">
        <v>8.9839121357746188E-2</v>
      </c>
      <c r="Q18" s="1">
        <v>7.8466046190545889E-3</v>
      </c>
      <c r="R18" s="1">
        <v>8.1515814445657546E-4</v>
      </c>
      <c r="S18" s="1">
        <v>7.2268421117585027E-6</v>
      </c>
    </row>
    <row r="19" spans="2:19" ht="29" x14ac:dyDescent="0.35">
      <c r="B19" s="11" t="s">
        <v>92</v>
      </c>
      <c r="C19" s="11" t="s">
        <v>93</v>
      </c>
      <c r="D19" s="11" t="s">
        <v>94</v>
      </c>
      <c r="E19" s="11" t="s">
        <v>95</v>
      </c>
      <c r="F19" s="11" t="s">
        <v>96</v>
      </c>
      <c r="G19" s="11" t="s">
        <v>97</v>
      </c>
      <c r="H19" s="11">
        <v>6.0219519430436126</v>
      </c>
      <c r="I19" s="11">
        <v>10.27453112258765</v>
      </c>
      <c r="J19" s="11">
        <v>22.149921915668923</v>
      </c>
      <c r="K19" s="11">
        <v>33.820410087202447</v>
      </c>
      <c r="N19" s="1" t="s">
        <v>54</v>
      </c>
      <c r="O19" s="1">
        <v>4.1272457282320242E-2</v>
      </c>
      <c r="P19" s="1">
        <v>0.21283430802451089</v>
      </c>
      <c r="Q19" s="1">
        <v>4.8318922259681248E-4</v>
      </c>
      <c r="R19" s="1">
        <v>5.28829805309624E-5</v>
      </c>
      <c r="S19" s="1">
        <v>1.2370644181785379E-6</v>
      </c>
    </row>
    <row r="20" spans="2:19" ht="29" x14ac:dyDescent="0.35">
      <c r="B20" s="11" t="s">
        <v>98</v>
      </c>
      <c r="C20" s="11" t="s">
        <v>99</v>
      </c>
      <c r="D20" s="11" t="s">
        <v>100</v>
      </c>
      <c r="E20" s="11" t="s">
        <v>101</v>
      </c>
      <c r="F20" s="11" t="s">
        <v>102</v>
      </c>
      <c r="G20" s="11" t="s">
        <v>103</v>
      </c>
      <c r="H20" s="11">
        <v>4.8946900029664731</v>
      </c>
      <c r="I20" s="11">
        <v>19.380266376732802</v>
      </c>
      <c r="J20" s="11">
        <v>27.824049973971889</v>
      </c>
      <c r="K20" s="11">
        <v>34.668866368135753</v>
      </c>
      <c r="N20" s="1" t="s">
        <v>55</v>
      </c>
      <c r="O20" s="1">
        <v>6.1676521188213589E-2</v>
      </c>
      <c r="P20" s="1">
        <v>0.1053435755723087</v>
      </c>
      <c r="Q20" s="1">
        <v>1.1487242462033081E-4</v>
      </c>
      <c r="R20" s="1">
        <v>2.0699120435740678E-5</v>
      </c>
      <c r="S20" s="1">
        <v>7.4936020812591054E-7</v>
      </c>
    </row>
    <row r="21" spans="2:19" ht="29" x14ac:dyDescent="0.35">
      <c r="B21" s="11" t="s">
        <v>104</v>
      </c>
      <c r="C21" s="11" t="s">
        <v>105</v>
      </c>
      <c r="D21" s="11" t="s">
        <v>106</v>
      </c>
      <c r="E21" s="11" t="s">
        <v>107</v>
      </c>
      <c r="F21" s="11" t="s">
        <v>108</v>
      </c>
      <c r="G21" s="11" t="s">
        <v>109</v>
      </c>
      <c r="H21" s="11">
        <v>5.6956392761791763</v>
      </c>
      <c r="I21" s="11">
        <v>21.636314215819507</v>
      </c>
      <c r="J21" s="11">
        <v>28.370640291514839</v>
      </c>
      <c r="K21" s="11">
        <v>38.958284232854112</v>
      </c>
      <c r="N21" s="1" t="s">
        <v>11</v>
      </c>
      <c r="O21" s="1">
        <v>8.0473875202004219E-2</v>
      </c>
      <c r="P21" s="1">
        <v>0.48502564916207758</v>
      </c>
      <c r="Q21" s="1">
        <v>2.3696182708508581E-2</v>
      </c>
      <c r="R21" s="1">
        <v>1.0118462977162283E-2</v>
      </c>
      <c r="S21" s="1">
        <v>1.5532546977048579E-6</v>
      </c>
    </row>
    <row r="22" spans="2:19" ht="29" x14ac:dyDescent="0.35">
      <c r="B22" s="11" t="s">
        <v>11</v>
      </c>
      <c r="C22" s="11" t="s">
        <v>110</v>
      </c>
      <c r="D22" s="11" t="s">
        <v>111</v>
      </c>
      <c r="E22" s="11" t="s">
        <v>112</v>
      </c>
      <c r="F22" s="11" t="s">
        <v>113</v>
      </c>
      <c r="G22" s="11" t="s">
        <v>114</v>
      </c>
      <c r="H22" s="11">
        <v>1.928211213289821</v>
      </c>
      <c r="I22" s="11">
        <v>8.6164718673552461</v>
      </c>
      <c r="J22" s="11">
        <v>14.966163456533055</v>
      </c>
      <c r="K22" s="11">
        <v>32.217770445439555</v>
      </c>
    </row>
  </sheetData>
  <mergeCells count="13">
    <mergeCell ref="Y2:AA2"/>
    <mergeCell ref="AB2:AD2"/>
    <mergeCell ref="AE2:AG2"/>
    <mergeCell ref="AH2:AJ2"/>
    <mergeCell ref="C16:G16"/>
    <mergeCell ref="H16:K16"/>
    <mergeCell ref="O16:S16"/>
    <mergeCell ref="B2:E2"/>
    <mergeCell ref="F2:I2"/>
    <mergeCell ref="J2:M2"/>
    <mergeCell ref="N2:Q2"/>
    <mergeCell ref="R2:U2"/>
    <mergeCell ref="V2:X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mbrane Stabilizing</vt:lpstr>
      <vt:lpstr>Cytotoxic</vt:lpstr>
      <vt:lpstr>Hypoglycemic</vt:lpstr>
      <vt:lpstr>Antiinflamma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8-21T13:45:05Z</dcterms:modified>
</cp:coreProperties>
</file>